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Projects\M4008_N1\manuscript\Nat_Commun\Final_revised_submission\submission\"/>
    </mc:Choice>
  </mc:AlternateContent>
  <bookViews>
    <workbookView xWindow="600" yWindow="465" windowWidth="28155" windowHeight="15540" tabRatio="753" activeTab="10"/>
  </bookViews>
  <sheets>
    <sheet name="Fig. 2b" sheetId="2" r:id="rId1"/>
    <sheet name="Fig. 2c" sheetId="4" r:id="rId2"/>
    <sheet name="Fig. 2d" sheetId="5" r:id="rId3"/>
    <sheet name="Fig. 4a" sheetId="6" r:id="rId4"/>
    <sheet name="Fig. 4b" sheetId="7" r:id="rId5"/>
    <sheet name="Fig. 4c" sheetId="8" r:id="rId6"/>
    <sheet name="Fig. 4d" sheetId="9" r:id="rId7"/>
    <sheet name="Fig. 5c" sheetId="10" r:id="rId8"/>
    <sheet name="Supplementary Figure 6" sheetId="3" r:id="rId9"/>
    <sheet name="Supplementary Figure 11" sheetId="11" r:id="rId10"/>
    <sheet name="Sequence alignment" sheetId="1" r:id="rId11"/>
  </sheets>
  <externalReferences>
    <externalReference r:id="rId12"/>
  </externalReference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19" i="3" l="1"/>
  <c r="K217" i="3" s="1"/>
  <c r="C219" i="3"/>
  <c r="L217" i="3" s="1"/>
  <c r="L223" i="3" s="1"/>
  <c r="J217" i="3"/>
  <c r="L216" i="3"/>
  <c r="K216" i="3"/>
  <c r="J216" i="3"/>
  <c r="G213" i="3"/>
  <c r="K207" i="3" s="1"/>
  <c r="C213" i="3"/>
  <c r="L207" i="3" s="1"/>
  <c r="G208" i="3"/>
  <c r="K206" i="3" s="1"/>
  <c r="C208" i="3"/>
  <c r="L206" i="3" s="1"/>
  <c r="J207" i="3"/>
  <c r="J206" i="3"/>
  <c r="L205" i="3"/>
  <c r="K205" i="3"/>
  <c r="J205" i="3"/>
  <c r="G202" i="3"/>
  <c r="K180" i="3" s="1"/>
  <c r="C202" i="3"/>
  <c r="L180" i="3" s="1"/>
  <c r="G197" i="3"/>
  <c r="K179" i="3" s="1"/>
  <c r="C197" i="3"/>
  <c r="L179" i="3" s="1"/>
  <c r="G192" i="3"/>
  <c r="K178" i="3" s="1"/>
  <c r="C192" i="3"/>
  <c r="L178" i="3" s="1"/>
  <c r="G187" i="3"/>
  <c r="K177" i="3" s="1"/>
  <c r="C187" i="3"/>
  <c r="L177" i="3" s="1"/>
  <c r="G182" i="3"/>
  <c r="K176" i="3" s="1"/>
  <c r="C182" i="3"/>
  <c r="L176" i="3" s="1"/>
  <c r="J180" i="3"/>
  <c r="J179" i="3"/>
  <c r="J178" i="3"/>
  <c r="J177" i="3"/>
  <c r="G177" i="3"/>
  <c r="K175" i="3" s="1"/>
  <c r="C177" i="3"/>
  <c r="L175" i="3" s="1"/>
  <c r="J176" i="3"/>
  <c r="J175" i="3"/>
  <c r="L174" i="3"/>
  <c r="K174" i="3"/>
  <c r="J174" i="3"/>
  <c r="G167" i="3"/>
  <c r="K165" i="3" s="1"/>
  <c r="C167" i="3"/>
  <c r="L165" i="3" s="1"/>
  <c r="L170" i="3" s="1"/>
  <c r="J165" i="3"/>
  <c r="L164" i="3"/>
  <c r="K164" i="3"/>
  <c r="J164" i="3"/>
  <c r="G157" i="3"/>
  <c r="K155" i="3" s="1"/>
  <c r="C157" i="3"/>
  <c r="L155" i="3" s="1"/>
  <c r="L160" i="3" s="1"/>
  <c r="J155" i="3"/>
  <c r="L154" i="3"/>
  <c r="K154" i="3"/>
  <c r="J154" i="3"/>
  <c r="G151" i="3"/>
  <c r="K145" i="3" s="1"/>
  <c r="C151" i="3"/>
  <c r="L145" i="3" s="1"/>
  <c r="G146" i="3"/>
  <c r="K144" i="3" s="1"/>
  <c r="C146" i="3"/>
  <c r="L144" i="3" s="1"/>
  <c r="J145" i="3"/>
  <c r="J144" i="3"/>
  <c r="L143" i="3"/>
  <c r="K143" i="3"/>
  <c r="J143" i="3"/>
  <c r="G140" i="3"/>
  <c r="K134" i="3" s="1"/>
  <c r="C140" i="3"/>
  <c r="L134" i="3" s="1"/>
  <c r="G135" i="3"/>
  <c r="K133" i="3" s="1"/>
  <c r="C135" i="3"/>
  <c r="L133" i="3" s="1"/>
  <c r="J134" i="3"/>
  <c r="J133" i="3"/>
  <c r="L132" i="3"/>
  <c r="K132" i="3"/>
  <c r="J132" i="3"/>
  <c r="G129" i="3"/>
  <c r="K123" i="3" s="1"/>
  <c r="C129" i="3"/>
  <c r="L123" i="3" s="1"/>
  <c r="G124" i="3"/>
  <c r="K122" i="3" s="1"/>
  <c r="C124" i="3"/>
  <c r="L122" i="3" s="1"/>
  <c r="J123" i="3"/>
  <c r="J122" i="3"/>
  <c r="L121" i="3"/>
  <c r="K121" i="3"/>
  <c r="J121" i="3"/>
  <c r="G118" i="3"/>
  <c r="K108" i="3" s="1"/>
  <c r="C118" i="3"/>
  <c r="L108" i="3" s="1"/>
  <c r="G113" i="3"/>
  <c r="K107" i="3" s="1"/>
  <c r="C113" i="3"/>
  <c r="L107" i="3" s="1"/>
  <c r="J108" i="3"/>
  <c r="G108" i="3"/>
  <c r="K106" i="3" s="1"/>
  <c r="C108" i="3"/>
  <c r="L106" i="3" s="1"/>
  <c r="J107" i="3"/>
  <c r="J106" i="3"/>
  <c r="L105" i="3"/>
  <c r="K105" i="3"/>
  <c r="J105" i="3"/>
  <c r="G102" i="3"/>
  <c r="K84" i="3" s="1"/>
  <c r="C102" i="3"/>
  <c r="L84" i="3" s="1"/>
  <c r="G97" i="3"/>
  <c r="K83" i="3" s="1"/>
  <c r="C97" i="3"/>
  <c r="L83" i="3" s="1"/>
  <c r="G92" i="3"/>
  <c r="C92" i="3"/>
  <c r="L82" i="3" s="1"/>
  <c r="G87" i="3"/>
  <c r="K81" i="3" s="1"/>
  <c r="C87" i="3"/>
  <c r="L81" i="3" s="1"/>
  <c r="J84" i="3"/>
  <c r="J83" i="3"/>
  <c r="K82" i="3"/>
  <c r="J82" i="3"/>
  <c r="G82" i="3"/>
  <c r="K80" i="3" s="1"/>
  <c r="C82" i="3"/>
  <c r="L80" i="3" s="1"/>
  <c r="J81" i="3"/>
  <c r="J80" i="3"/>
  <c r="L79" i="3"/>
  <c r="K79" i="3"/>
  <c r="J79" i="3"/>
  <c r="G76" i="3"/>
  <c r="K66" i="3" s="1"/>
  <c r="C76" i="3"/>
  <c r="L66" i="3" s="1"/>
  <c r="G71" i="3"/>
  <c r="K65" i="3" s="1"/>
  <c r="C71" i="3"/>
  <c r="L65" i="3" s="1"/>
  <c r="J66" i="3"/>
  <c r="G66" i="3"/>
  <c r="K64" i="3" s="1"/>
  <c r="C66" i="3"/>
  <c r="L64" i="3" s="1"/>
  <c r="J65" i="3"/>
  <c r="J64" i="3"/>
  <c r="L63" i="3"/>
  <c r="K63" i="3"/>
  <c r="J63" i="3"/>
  <c r="G56" i="3"/>
  <c r="K54" i="3" s="1"/>
  <c r="K60" i="3" s="1"/>
  <c r="C56" i="3"/>
  <c r="L54" i="3" s="1"/>
  <c r="J54" i="3"/>
  <c r="L53" i="3"/>
  <c r="K53" i="3"/>
  <c r="J53" i="3"/>
  <c r="G46" i="3"/>
  <c r="K44" i="3" s="1"/>
  <c r="C46" i="3"/>
  <c r="L44" i="3" s="1"/>
  <c r="J44" i="3"/>
  <c r="L43" i="3"/>
  <c r="K43" i="3"/>
  <c r="J43" i="3"/>
  <c r="G36" i="3"/>
  <c r="K34" i="3" s="1"/>
  <c r="K40" i="3" s="1"/>
  <c r="C36" i="3"/>
  <c r="L34" i="3" s="1"/>
  <c r="J34" i="3"/>
  <c r="L33" i="3"/>
  <c r="K33" i="3"/>
  <c r="J33" i="3"/>
  <c r="G26" i="3"/>
  <c r="C26" i="3"/>
  <c r="L24" i="3" s="1"/>
  <c r="K24" i="3"/>
  <c r="K30" i="3" s="1"/>
  <c r="J24" i="3"/>
  <c r="L23" i="3"/>
  <c r="K23" i="3"/>
  <c r="J23" i="3"/>
  <c r="G16" i="3"/>
  <c r="K14" i="3" s="1"/>
  <c r="C16" i="3"/>
  <c r="L14" i="3" s="1"/>
  <c r="J14" i="3"/>
  <c r="L13" i="3"/>
  <c r="K13" i="3"/>
  <c r="J13" i="3"/>
  <c r="L10" i="3"/>
  <c r="K10" i="3"/>
  <c r="L9" i="3"/>
  <c r="K9" i="3"/>
  <c r="G6" i="3"/>
  <c r="C6" i="3"/>
  <c r="L3" i="3"/>
  <c r="K3" i="3"/>
  <c r="J3" i="3"/>
  <c r="L139" i="3" l="1"/>
  <c r="L128" i="3"/>
  <c r="K128" i="3"/>
  <c r="K149" i="3"/>
  <c r="K50" i="3"/>
  <c r="K49" i="3"/>
  <c r="L212" i="3"/>
  <c r="L211" i="3"/>
  <c r="K139" i="3"/>
  <c r="K138" i="3"/>
  <c r="K182" i="3"/>
  <c r="K150" i="3"/>
  <c r="K29" i="3"/>
  <c r="K59" i="3"/>
  <c r="K39" i="3"/>
  <c r="K69" i="3"/>
  <c r="L182" i="3"/>
  <c r="L85" i="3"/>
  <c r="L150" i="3"/>
  <c r="L149" i="3"/>
  <c r="C238" i="3" s="1"/>
  <c r="K111" i="3"/>
  <c r="K161" i="3"/>
  <c r="K160" i="3"/>
  <c r="C239" i="3" s="1"/>
  <c r="K181" i="3"/>
  <c r="L50" i="3"/>
  <c r="L49" i="3"/>
  <c r="L112" i="3"/>
  <c r="L111" i="3"/>
  <c r="K171" i="3"/>
  <c r="K170" i="3"/>
  <c r="C240" i="3" s="1"/>
  <c r="L30" i="3"/>
  <c r="L29" i="3"/>
  <c r="K222" i="3"/>
  <c r="K223" i="3"/>
  <c r="K112" i="3"/>
  <c r="L40" i="3"/>
  <c r="L39" i="3"/>
  <c r="K212" i="3"/>
  <c r="K211" i="3"/>
  <c r="L20" i="3"/>
  <c r="L19" i="3"/>
  <c r="L70" i="3"/>
  <c r="L69" i="3"/>
  <c r="K86" i="3"/>
  <c r="K85" i="3"/>
  <c r="K20" i="3"/>
  <c r="K19" i="3"/>
  <c r="L60" i="3"/>
  <c r="L59" i="3"/>
  <c r="K70" i="3"/>
  <c r="L86" i="3"/>
  <c r="K127" i="3"/>
  <c r="L138" i="3"/>
  <c r="C237" i="3" s="1"/>
  <c r="L161" i="3"/>
  <c r="L171" i="3"/>
  <c r="L181" i="3"/>
  <c r="L127" i="3"/>
  <c r="L222" i="3"/>
  <c r="C230" i="3" l="1"/>
  <c r="D239" i="3"/>
  <c r="C229" i="3"/>
  <c r="C231" i="3"/>
  <c r="D231" i="3" s="1"/>
  <c r="C232" i="3"/>
  <c r="C233" i="3"/>
  <c r="C243" i="3"/>
  <c r="D243" i="3" s="1"/>
  <c r="C236" i="3"/>
  <c r="C228" i="3"/>
  <c r="D228" i="3" s="1"/>
  <c r="C242" i="3"/>
  <c r="C241" i="3"/>
  <c r="D241" i="3" s="1"/>
  <c r="C235" i="3"/>
  <c r="C234" i="3"/>
  <c r="J17" i="2"/>
  <c r="N17" i="2"/>
  <c r="L25" i="2"/>
  <c r="K25" i="2"/>
  <c r="J25" i="2"/>
  <c r="L21" i="2"/>
  <c r="K21" i="2"/>
  <c r="J21" i="2"/>
  <c r="L20" i="2"/>
  <c r="K20" i="2"/>
  <c r="J20" i="2"/>
  <c r="L19" i="2"/>
  <c r="K19" i="2"/>
  <c r="J19" i="2"/>
  <c r="L18" i="2"/>
  <c r="K18" i="2"/>
  <c r="J18" i="2"/>
  <c r="L17" i="2"/>
  <c r="K17" i="2"/>
  <c r="L12" i="2"/>
  <c r="K12" i="2"/>
  <c r="J12" i="2"/>
  <c r="L8" i="2"/>
  <c r="K8" i="2"/>
  <c r="J8" i="2"/>
  <c r="L7" i="2"/>
  <c r="K7" i="2"/>
  <c r="J7" i="2"/>
  <c r="L6" i="2"/>
  <c r="K6" i="2"/>
  <c r="J6" i="2"/>
  <c r="L5" i="2"/>
  <c r="K5" i="2"/>
  <c r="J5" i="2"/>
  <c r="D229" i="3" l="1"/>
  <c r="D236" i="3"/>
  <c r="E236" i="3"/>
  <c r="D232" i="3"/>
  <c r="E232" i="3"/>
</calcChain>
</file>

<file path=xl/sharedStrings.xml><?xml version="1.0" encoding="utf-8"?>
<sst xmlns="http://schemas.openxmlformats.org/spreadsheetml/2006/main" count="4435" uniqueCount="398">
  <si>
    <t>Isolate</t>
  </si>
  <si>
    <t>Clade</t>
  </si>
  <si>
    <t>321a</t>
  </si>
  <si>
    <t>Q23_17</t>
  </si>
  <si>
    <t>A</t>
  </si>
  <si>
    <t>NCS</t>
  </si>
  <si>
    <t>NTS</t>
  </si>
  <si>
    <t>NGS</t>
  </si>
  <si>
    <t>NNT</t>
  </si>
  <si>
    <t>NVT</t>
  </si>
  <si>
    <t>VIK</t>
  </si>
  <si>
    <t>K</t>
  </si>
  <si>
    <t>T</t>
  </si>
  <si>
    <t>E</t>
  </si>
  <si>
    <t>Q</t>
  </si>
  <si>
    <t>V</t>
  </si>
  <si>
    <t>N</t>
  </si>
  <si>
    <t>P</t>
  </si>
  <si>
    <t>R</t>
  </si>
  <si>
    <t>S</t>
  </si>
  <si>
    <t>G</t>
  </si>
  <si>
    <t>Y</t>
  </si>
  <si>
    <t>D</t>
  </si>
  <si>
    <t>I</t>
  </si>
  <si>
    <t>Q842-d12_PNS70d</t>
  </si>
  <si>
    <t>NVN</t>
  </si>
  <si>
    <t>VIR</t>
  </si>
  <si>
    <t>H</t>
  </si>
  <si>
    <t>BG505.W6M.ENV.C2</t>
  </si>
  <si>
    <t>A(T/F)</t>
  </si>
  <si>
    <t>TVS</t>
  </si>
  <si>
    <t>6041_v3_c23</t>
  </si>
  <si>
    <t>AC</t>
  </si>
  <si>
    <t>DIN</t>
  </si>
  <si>
    <t>6540_v4_c1</t>
  </si>
  <si>
    <t>TVN</t>
  </si>
  <si>
    <t>6545_v4_c1</t>
  </si>
  <si>
    <t>0815_v3_c3</t>
  </si>
  <si>
    <t>ACD</t>
  </si>
  <si>
    <t>NVS</t>
  </si>
  <si>
    <t>AD17</t>
  </si>
  <si>
    <t>B</t>
  </si>
  <si>
    <t>NLS</t>
  </si>
  <si>
    <t>PIK</t>
  </si>
  <si>
    <t>JR-FL</t>
  </si>
  <si>
    <t>DTS</t>
  </si>
  <si>
    <t>NIS</t>
  </si>
  <si>
    <t>QIR</t>
  </si>
  <si>
    <t>PVO_4</t>
  </si>
  <si>
    <t>LIK</t>
  </si>
  <si>
    <t>QH0692_42</t>
  </si>
  <si>
    <t>REJO_67</t>
  </si>
  <si>
    <t>TIN</t>
  </si>
  <si>
    <t>RHPA_7</t>
  </si>
  <si>
    <t>QIK</t>
  </si>
  <si>
    <t>TRO_11</t>
  </si>
  <si>
    <t>QIS</t>
  </si>
  <si>
    <t>WITO_33</t>
  </si>
  <si>
    <t>QID</t>
  </si>
  <si>
    <t>YU2</t>
  </si>
  <si>
    <t>1006_11_C3_1601</t>
  </si>
  <si>
    <t>B(T/F)</t>
  </si>
  <si>
    <t>KCS</t>
  </si>
  <si>
    <t>IIS</t>
  </si>
  <si>
    <t>1012_TC21_3257</t>
  </si>
  <si>
    <t>1056_TA11_1826</t>
  </si>
  <si>
    <t>CNE19</t>
  </si>
  <si>
    <t>BC</t>
  </si>
  <si>
    <t>SIT</t>
  </si>
  <si>
    <t>HIV_001428_2</t>
  </si>
  <si>
    <t>C</t>
  </si>
  <si>
    <t>NIT</t>
  </si>
  <si>
    <t>ZM109F_PB4</t>
  </si>
  <si>
    <t>HCS</t>
  </si>
  <si>
    <t>KIN</t>
  </si>
  <si>
    <t>EIK</t>
  </si>
  <si>
    <t>ZM246F_flD5</t>
  </si>
  <si>
    <t>C(T/F)</t>
  </si>
  <si>
    <t>NNI</t>
  </si>
  <si>
    <t>NII</t>
  </si>
  <si>
    <t>F</t>
  </si>
  <si>
    <t>6811_v7_c18</t>
  </si>
  <si>
    <t>CD</t>
  </si>
  <si>
    <t>X1254_3</t>
  </si>
  <si>
    <t>X1632_s2_b10</t>
  </si>
  <si>
    <t>NIN</t>
  </si>
  <si>
    <t>Q259-d2.17</t>
  </si>
  <si>
    <t>Q461_e2</t>
  </si>
  <si>
    <t>VVN</t>
  </si>
  <si>
    <t>VIN</t>
  </si>
  <si>
    <t>191955_A11</t>
  </si>
  <si>
    <t>KVN</t>
  </si>
  <si>
    <t>9004SS_A3_4</t>
  </si>
  <si>
    <t>ICS</t>
  </si>
  <si>
    <t>3301_v1_c24</t>
  </si>
  <si>
    <t>6535_3</t>
  </si>
  <si>
    <t>AC10_29</t>
  </si>
  <si>
    <t>62357_14_D3_4589</t>
  </si>
  <si>
    <t>6240_08_TA5_4622</t>
  </si>
  <si>
    <t>LIS</t>
  </si>
  <si>
    <t>6244_13_B5_4576</t>
  </si>
  <si>
    <t>QCS</t>
  </si>
  <si>
    <t>CNE58</t>
  </si>
  <si>
    <t>KLT</t>
  </si>
  <si>
    <t>ZM197M</t>
  </si>
  <si>
    <t>DCT</t>
  </si>
  <si>
    <t>DLS</t>
  </si>
  <si>
    <t>IIT</t>
  </si>
  <si>
    <t>BF1266_431a</t>
  </si>
  <si>
    <t>CHV0010316_704809221_1E1</t>
  </si>
  <si>
    <t>CHV0011391_1086-B2</t>
  </si>
  <si>
    <t>EIT</t>
  </si>
  <si>
    <t>CHV0011417_1172-B11</t>
  </si>
  <si>
    <t>CHV0011557_2010-F5</t>
  </si>
  <si>
    <t>6480_v4_c25</t>
  </si>
  <si>
    <t>P402_2_11</t>
  </si>
  <si>
    <t>0260_v5_c36</t>
  </si>
  <si>
    <t>DCS</t>
  </si>
  <si>
    <t>IIK</t>
  </si>
  <si>
    <t>MS208_A1</t>
  </si>
  <si>
    <t>EIR</t>
  </si>
  <si>
    <t>M</t>
  </si>
  <si>
    <t>Q769_d22</t>
  </si>
  <si>
    <t>191084_B7_19</t>
  </si>
  <si>
    <t>3103_v3_c10</t>
  </si>
  <si>
    <t>aBL01</t>
  </si>
  <si>
    <t>CAAN_A2</t>
  </si>
  <si>
    <t>PIS</t>
  </si>
  <si>
    <t>SC42_8</t>
  </si>
  <si>
    <t>THRO_18</t>
  </si>
  <si>
    <t>TRJO_58</t>
  </si>
  <si>
    <t>1054_TC4_1499</t>
  </si>
  <si>
    <t>SC05_8C11_2344</t>
  </si>
  <si>
    <t>WEAUd15_410_5017</t>
  </si>
  <si>
    <t>NSS</t>
  </si>
  <si>
    <t>L</t>
  </si>
  <si>
    <t>CNE17</t>
  </si>
  <si>
    <t>CNE20</t>
  </si>
  <si>
    <t>CNE21</t>
  </si>
  <si>
    <t>CNE30</t>
  </si>
  <si>
    <t>CNE52</t>
  </si>
  <si>
    <t>NIA</t>
  </si>
  <si>
    <t>CNE53</t>
  </si>
  <si>
    <t>135MPL10a</t>
  </si>
  <si>
    <t>53M12</t>
  </si>
  <si>
    <t>IIN</t>
  </si>
  <si>
    <t>CAP210_2_00_E8</t>
  </si>
  <si>
    <t>CAP45_2_00_G3</t>
  </si>
  <si>
    <t>Du156_12</t>
  </si>
  <si>
    <t>Du172_17</t>
  </si>
  <si>
    <t>Du422_1</t>
  </si>
  <si>
    <t>HIV_0013095_2</t>
  </si>
  <si>
    <t>ENR</t>
  </si>
  <si>
    <t>HIV_16055_2</t>
  </si>
  <si>
    <t>NIK</t>
  </si>
  <si>
    <t>HIV_16845_2</t>
  </si>
  <si>
    <t>ZM214M</t>
  </si>
  <si>
    <t>ZM233M</t>
  </si>
  <si>
    <t>ZM249M_080503_SGA_B4</t>
  </si>
  <si>
    <t>CHV0008291_703010054_2_A2</t>
  </si>
  <si>
    <t>CHV0010211_703010200_1E5</t>
  </si>
  <si>
    <t>KIT</t>
  </si>
  <si>
    <t>CHV0011210_0393-C3</t>
  </si>
  <si>
    <t>NID</t>
  </si>
  <si>
    <t>CHV0011321_0682-A1</t>
  </si>
  <si>
    <t>NIV</t>
  </si>
  <si>
    <t>CHV0011433_1176-A3</t>
  </si>
  <si>
    <t>CHV0011525_1394-D4</t>
  </si>
  <si>
    <t>CHV0011597_2060-E6</t>
  </si>
  <si>
    <t>ZM247F_flF7</t>
  </si>
  <si>
    <t>ZM249M</t>
  </si>
  <si>
    <t>3817_v2_c59</t>
  </si>
  <si>
    <t>6952_v1_c20</t>
  </si>
  <si>
    <t>89_F1_2_25</t>
  </si>
  <si>
    <t>TIS</t>
  </si>
  <si>
    <t>AA081_c01_620345</t>
  </si>
  <si>
    <t>CRF01_AE</t>
  </si>
  <si>
    <t>EIN</t>
  </si>
  <si>
    <t>BJOX009000_02_4</t>
  </si>
  <si>
    <t>NCT</t>
  </si>
  <si>
    <t>C1080_c03</t>
  </si>
  <si>
    <t>C2101_c01</t>
  </si>
  <si>
    <t>RIN</t>
  </si>
  <si>
    <t>C4118_c09</t>
  </si>
  <si>
    <t>VNT</t>
  </si>
  <si>
    <t>EID</t>
  </si>
  <si>
    <t>CM235</t>
  </si>
  <si>
    <t>CNE5</t>
  </si>
  <si>
    <t>KIS</t>
  </si>
  <si>
    <t>R1166_c01</t>
  </si>
  <si>
    <t>R2184_c04</t>
  </si>
  <si>
    <t>SIN</t>
  </si>
  <si>
    <t>R3265_c06</t>
  </si>
  <si>
    <t>BJOX010000_06_2</t>
  </si>
  <si>
    <t>CRF01_AE(T/F)</t>
  </si>
  <si>
    <t>BJOX015000_11_5</t>
  </si>
  <si>
    <t>BJOX025000_01_1</t>
  </si>
  <si>
    <t>BJOX028000_10_3</t>
  </si>
  <si>
    <t>CRF02_AG</t>
  </si>
  <si>
    <t>-</t>
  </si>
  <si>
    <t>NAS</t>
  </si>
  <si>
    <t>IIR</t>
  </si>
  <si>
    <t>231965_c01</t>
  </si>
  <si>
    <t>231966_c02</t>
  </si>
  <si>
    <t>LIR</t>
  </si>
  <si>
    <t>3016_v5_c45</t>
  </si>
  <si>
    <t>TID</t>
  </si>
  <si>
    <t>A07412M1_vrc12</t>
  </si>
  <si>
    <t>TCS</t>
  </si>
  <si>
    <t>P1981_c5_3</t>
  </si>
  <si>
    <t>X1193_1</t>
  </si>
  <si>
    <t>X2088_9</t>
  </si>
  <si>
    <t>X2131_c1_B5</t>
  </si>
  <si>
    <t>V3 loop region</t>
  </si>
  <si>
    <t>&gt; 50</t>
  </si>
  <si>
    <t>1 - 50</t>
  </si>
  <si>
    <t xml:space="preserve">&lt; 1 </t>
  </si>
  <si>
    <t>Potential N-link glycan sequon</t>
  </si>
  <si>
    <t>N137</t>
  </si>
  <si>
    <t>N156</t>
  </si>
  <si>
    <t>N197'</t>
  </si>
  <si>
    <t>N262</t>
  </si>
  <si>
    <t>N301</t>
  </si>
  <si>
    <t>N262 arm D1</t>
  </si>
  <si>
    <t>7RAI (this paper)</t>
  </si>
  <si>
    <t>x</t>
  </si>
  <si>
    <t>y</t>
  </si>
  <si>
    <t>z</t>
  </si>
  <si>
    <t>Angle between two vectors, θ (°)</t>
  </si>
  <si>
    <t>Distance (Å)</t>
  </si>
  <si>
    <t>Atom 1 (C1 of M1)</t>
  </si>
  <si>
    <t>Atom 2 (C1 of M2)</t>
  </si>
  <si>
    <t>Atom 1 (CA of Asn)</t>
  </si>
  <si>
    <t>Atom 2 (C4 of GlcNAc)</t>
  </si>
  <si>
    <t>Asn: glycan attached Asn</t>
  </si>
  <si>
    <r>
      <t>Vector 1 (</t>
    </r>
    <r>
      <rPr>
        <b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)</t>
    </r>
  </si>
  <si>
    <r>
      <t>Vector 2 (</t>
    </r>
    <r>
      <rPr>
        <b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)</t>
    </r>
  </si>
  <si>
    <r>
      <t>cos</t>
    </r>
    <r>
      <rPr>
        <i/>
        <sz val="10"/>
        <color theme="1"/>
        <rFont val="Arial"/>
        <family val="2"/>
      </rPr>
      <t>θ</t>
    </r>
    <r>
      <rPr>
        <sz val="10"/>
        <color theme="1"/>
        <rFont val="Arial"/>
        <family val="2"/>
      </rPr>
      <t>=(</t>
    </r>
    <r>
      <rPr>
        <b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·</t>
    </r>
    <r>
      <rPr>
        <b/>
        <sz val="10"/>
        <color theme="1"/>
        <rFont val="Arial"/>
        <family val="2"/>
      </rPr>
      <t xml:space="preserve">b) </t>
    </r>
    <r>
      <rPr>
        <sz val="10"/>
        <color theme="1"/>
        <rFont val="Arial"/>
        <family val="2"/>
      </rPr>
      <t>(|</t>
    </r>
    <r>
      <rPr>
        <b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|·|</t>
    </r>
    <r>
      <rPr>
        <b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|)</t>
    </r>
    <r>
      <rPr>
        <vertAlign val="superscript"/>
        <sz val="10"/>
        <color theme="1"/>
        <rFont val="Arial"/>
        <family val="2"/>
      </rPr>
      <t>-1</t>
    </r>
  </si>
  <si>
    <t>N262 D1 arm</t>
  </si>
  <si>
    <t>GlcNAc: first N-acetylglucosamine of N-glycan</t>
  </si>
  <si>
    <t>M1: first mannose of N-glycan</t>
  </si>
  <si>
    <t>M2: second mannose of N-glycan</t>
  </si>
  <si>
    <t>M4008_N1-bound DS-SOSIP (7RAI, this paper)</t>
  </si>
  <si>
    <t>Ligand-free SOSIP (aligned 4ZMJ)</t>
  </si>
  <si>
    <r>
      <t>Key contact residues (BSA &gt; 10 Å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</rPr>
      <t>)</t>
    </r>
  </si>
  <si>
    <t>Vulnerable site</t>
  </si>
  <si>
    <t>bNAb</t>
  </si>
  <si>
    <t>Protein</t>
  </si>
  <si>
    <t>Glycan</t>
  </si>
  <si>
    <t>PDB ID</t>
  </si>
  <si>
    <t>Chain ID</t>
  </si>
  <si>
    <t>(Heavy chain ID)</t>
  </si>
  <si>
    <t>(Light chain ID)</t>
  </si>
  <si>
    <t>Total</t>
  </si>
  <si>
    <t>Mean</t>
  </si>
  <si>
    <t>Standard deviation (SD)</t>
  </si>
  <si>
    <t>V3 crown</t>
  </si>
  <si>
    <t xml:space="preserve"> </t>
  </si>
  <si>
    <t>M4008_N1</t>
  </si>
  <si>
    <t>gp120 (A)</t>
  </si>
  <si>
    <t>gp120 (C)</t>
  </si>
  <si>
    <t>(H)</t>
  </si>
  <si>
    <t>(L)</t>
  </si>
  <si>
    <t>SD</t>
  </si>
  <si>
    <t>V1V2 apex</t>
  </si>
  <si>
    <t>PGT145</t>
  </si>
  <si>
    <t>gp120' (D)</t>
  </si>
  <si>
    <t>gp120'' (C)</t>
  </si>
  <si>
    <t>5V8L</t>
  </si>
  <si>
    <t>(J)</t>
  </si>
  <si>
    <t>(N)</t>
  </si>
  <si>
    <t>PG16</t>
  </si>
  <si>
    <t>gp120' (E)</t>
  </si>
  <si>
    <t>6ULC</t>
  </si>
  <si>
    <t>V2V5 corridor</t>
  </si>
  <si>
    <t>M1214_N1</t>
  </si>
  <si>
    <t>(Chain ID)</t>
  </si>
  <si>
    <t>gp41</t>
  </si>
  <si>
    <t>gp120'</t>
  </si>
  <si>
    <t>gp41'</t>
  </si>
  <si>
    <t>6VY2</t>
  </si>
  <si>
    <t>V3 base glycan</t>
  </si>
  <si>
    <t>PGT128</t>
  </si>
  <si>
    <t>gp120 (G)</t>
  </si>
  <si>
    <t>6OPA</t>
  </si>
  <si>
    <t>(K)</t>
  </si>
  <si>
    <t>10-1074</t>
  </si>
  <si>
    <t>gp120 (E)</t>
  </si>
  <si>
    <t>6OKP</t>
  </si>
  <si>
    <t>5T3X</t>
  </si>
  <si>
    <t>5T3Z</t>
  </si>
  <si>
    <t>PGT122</t>
  </si>
  <si>
    <t>4TVP</t>
  </si>
  <si>
    <t>5D9Q</t>
  </si>
  <si>
    <t>5FYJ</t>
  </si>
  <si>
    <t>5FYK</t>
  </si>
  <si>
    <t>5FYL</t>
  </si>
  <si>
    <t>PGT124</t>
  </si>
  <si>
    <t>6IEQ</t>
  </si>
  <si>
    <t>6MCO</t>
  </si>
  <si>
    <t>6MDT</t>
  </si>
  <si>
    <t>CD4 binding site</t>
  </si>
  <si>
    <t>VRC01</t>
  </si>
  <si>
    <t>gp120''</t>
  </si>
  <si>
    <t>(U)</t>
  </si>
  <si>
    <t>(V)</t>
  </si>
  <si>
    <t>3BNC117</t>
  </si>
  <si>
    <t>gp120'' (F)</t>
  </si>
  <si>
    <t>5V8M</t>
  </si>
  <si>
    <t>IOMA</t>
  </si>
  <si>
    <t>(D)</t>
  </si>
  <si>
    <t>(E)</t>
  </si>
  <si>
    <t>Silent face</t>
  </si>
  <si>
    <t>VR-PG05</t>
  </si>
  <si>
    <t>6BF4</t>
  </si>
  <si>
    <t>(B)</t>
  </si>
  <si>
    <t>(C)</t>
  </si>
  <si>
    <t>SF12</t>
  </si>
  <si>
    <t>(O)</t>
  </si>
  <si>
    <t>(P)</t>
  </si>
  <si>
    <t>gp120/gp41 interface</t>
  </si>
  <si>
    <t>35O22</t>
  </si>
  <si>
    <t>gp41 (B)</t>
  </si>
  <si>
    <t>(F)</t>
  </si>
  <si>
    <t>(I)</t>
  </si>
  <si>
    <t>8ANC195</t>
  </si>
  <si>
    <t>5CJX</t>
  </si>
  <si>
    <t>6NQD</t>
  </si>
  <si>
    <t>Fusion peptide</t>
  </si>
  <si>
    <t>PGT151</t>
  </si>
  <si>
    <t>gp41 (D)</t>
  </si>
  <si>
    <t>gp120'' (E)</t>
  </si>
  <si>
    <t>gp41'' (F)</t>
  </si>
  <si>
    <t>6OLP</t>
  </si>
  <si>
    <r>
      <t>Interface area (Å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t>Primary gp120 (gp120, chain ID)</t>
  </si>
  <si>
    <t>Neighboring gp120 (gp120' or gp120'', chain ID)</t>
  </si>
  <si>
    <t>n = 1</t>
  </si>
  <si>
    <t>n = 2</t>
  </si>
  <si>
    <t>n = 6</t>
  </si>
  <si>
    <t>n = 3</t>
  </si>
  <si>
    <t>n = 5</t>
  </si>
  <si>
    <t>n = number size used to calculate</t>
  </si>
  <si>
    <t>Ratio P/G</t>
  </si>
  <si>
    <t>n</t>
  </si>
  <si>
    <r>
      <t>Neutralization IC</t>
    </r>
    <r>
      <rPr>
        <vertAlign val="subscript"/>
        <sz val="12"/>
        <color theme="1"/>
        <rFont val="Arial"/>
        <family val="2"/>
      </rPr>
      <t>50</t>
    </r>
    <r>
      <rPr>
        <sz val="12"/>
        <color theme="1"/>
        <rFont val="Arial"/>
        <family val="2"/>
      </rPr>
      <t xml:space="preserve"> (μg mL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</rPr>
      <t>)</t>
    </r>
  </si>
  <si>
    <t>BG505 WT</t>
  </si>
  <si>
    <t>BG505 ΔN137</t>
  </si>
  <si>
    <t>BG505 ΔN156</t>
  </si>
  <si>
    <t>BG505 ΔN197</t>
  </si>
  <si>
    <t>BG505 ΔN301</t>
  </si>
  <si>
    <t>JR-FL WT</t>
  </si>
  <si>
    <t>JR-FL ΔN156</t>
  </si>
  <si>
    <t>JR-FL D197N</t>
  </si>
  <si>
    <t>JR-FL ΔN301</t>
  </si>
  <si>
    <r>
      <t>BG505 E</t>
    </r>
    <r>
      <rPr>
        <vertAlign val="superscript"/>
        <sz val="10"/>
        <rFont val="Arial"/>
        <family val="2"/>
      </rPr>
      <t>164</t>
    </r>
    <r>
      <rPr>
        <sz val="10"/>
        <rFont val="Arial"/>
        <family val="2"/>
      </rPr>
      <t>S</t>
    </r>
  </si>
  <si>
    <r>
      <t>BG505 R</t>
    </r>
    <r>
      <rPr>
        <vertAlign val="superscript"/>
        <sz val="10"/>
        <rFont val="Arial"/>
        <family val="2"/>
      </rPr>
      <t>304</t>
    </r>
    <r>
      <rPr>
        <sz val="10"/>
        <rFont val="Arial"/>
        <family val="2"/>
      </rPr>
      <t>S</t>
    </r>
  </si>
  <si>
    <r>
      <t>BG505 K</t>
    </r>
    <r>
      <rPr>
        <vertAlign val="superscript"/>
        <sz val="10"/>
        <rFont val="Arial"/>
        <family val="2"/>
      </rPr>
      <t>305</t>
    </r>
    <r>
      <rPr>
        <sz val="10"/>
        <rFont val="Arial"/>
        <family val="2"/>
      </rPr>
      <t>Q</t>
    </r>
  </si>
  <si>
    <r>
      <t>BG505 S</t>
    </r>
    <r>
      <rPr>
        <vertAlign val="superscript"/>
        <sz val="10"/>
        <rFont val="Arial"/>
        <family val="2"/>
      </rPr>
      <t>306</t>
    </r>
    <r>
      <rPr>
        <sz val="10"/>
        <rFont val="Arial"/>
        <family val="2"/>
      </rPr>
      <t>K</t>
    </r>
  </si>
  <si>
    <r>
      <t>BG505 I</t>
    </r>
    <r>
      <rPr>
        <vertAlign val="superscript"/>
        <sz val="10"/>
        <rFont val="Arial"/>
        <family val="2"/>
      </rPr>
      <t>307</t>
    </r>
    <r>
      <rPr>
        <sz val="10"/>
        <rFont val="Arial"/>
        <family val="2"/>
      </rPr>
      <t>T</t>
    </r>
  </si>
  <si>
    <r>
      <t>BG505 R</t>
    </r>
    <r>
      <rPr>
        <vertAlign val="superscript"/>
        <sz val="10"/>
        <rFont val="Arial"/>
        <family val="2"/>
      </rPr>
      <t>308</t>
    </r>
    <r>
      <rPr>
        <sz val="10"/>
        <rFont val="Arial"/>
        <family val="2"/>
      </rPr>
      <t>G</t>
    </r>
  </si>
  <si>
    <r>
      <t>BG505 D</t>
    </r>
    <r>
      <rPr>
        <vertAlign val="superscript"/>
        <sz val="10"/>
        <rFont val="Arial"/>
        <family val="2"/>
      </rPr>
      <t>321a</t>
    </r>
    <r>
      <rPr>
        <sz val="10"/>
        <rFont val="Arial"/>
        <family val="2"/>
      </rPr>
      <t>R</t>
    </r>
  </si>
  <si>
    <r>
      <t>BG505 Q</t>
    </r>
    <r>
      <rPr>
        <vertAlign val="superscript"/>
        <sz val="10"/>
        <rFont val="Arial"/>
        <family val="2"/>
      </rPr>
      <t>440</t>
    </r>
    <r>
      <rPr>
        <sz val="10"/>
        <rFont val="Arial"/>
        <family val="2"/>
      </rPr>
      <t>E</t>
    </r>
  </si>
  <si>
    <r>
      <t>JR-FL S</t>
    </r>
    <r>
      <rPr>
        <vertAlign val="superscript"/>
        <sz val="10"/>
        <rFont val="Arial"/>
        <family val="2"/>
      </rPr>
      <t>164</t>
    </r>
    <r>
      <rPr>
        <sz val="10"/>
        <rFont val="Arial"/>
        <family val="2"/>
      </rPr>
      <t>E</t>
    </r>
  </si>
  <si>
    <r>
      <t>JR-FL R</t>
    </r>
    <r>
      <rPr>
        <vertAlign val="superscript"/>
        <sz val="10"/>
        <rFont val="Arial"/>
        <family val="2"/>
      </rPr>
      <t>304</t>
    </r>
    <r>
      <rPr>
        <sz val="10"/>
        <rFont val="Arial"/>
        <family val="2"/>
      </rPr>
      <t>S</t>
    </r>
  </si>
  <si>
    <r>
      <t>JR-FL K</t>
    </r>
    <r>
      <rPr>
        <vertAlign val="superscript"/>
        <sz val="10"/>
        <rFont val="Arial"/>
        <family val="2"/>
      </rPr>
      <t>305</t>
    </r>
    <r>
      <rPr>
        <sz val="10"/>
        <rFont val="Arial"/>
        <family val="2"/>
      </rPr>
      <t>Q</t>
    </r>
  </si>
  <si>
    <r>
      <t>JR-FL S</t>
    </r>
    <r>
      <rPr>
        <vertAlign val="superscript"/>
        <sz val="10"/>
        <rFont val="Arial"/>
        <family val="2"/>
      </rPr>
      <t>306</t>
    </r>
    <r>
      <rPr>
        <sz val="10"/>
        <rFont val="Arial"/>
        <family val="2"/>
      </rPr>
      <t>K</t>
    </r>
  </si>
  <si>
    <r>
      <t>JR-FL I</t>
    </r>
    <r>
      <rPr>
        <vertAlign val="superscript"/>
        <sz val="10"/>
        <rFont val="Arial"/>
        <family val="2"/>
      </rPr>
      <t>307</t>
    </r>
    <r>
      <rPr>
        <sz val="10"/>
        <rFont val="Arial"/>
        <family val="2"/>
      </rPr>
      <t>T</t>
    </r>
  </si>
  <si>
    <r>
      <t>JR-FL H</t>
    </r>
    <r>
      <rPr>
        <vertAlign val="superscript"/>
        <sz val="10"/>
        <rFont val="Arial"/>
        <family val="2"/>
      </rPr>
      <t>308</t>
    </r>
    <r>
      <rPr>
        <sz val="10"/>
        <rFont val="Arial"/>
        <family val="2"/>
      </rPr>
      <t>G</t>
    </r>
  </si>
  <si>
    <r>
      <t>JR-FL E</t>
    </r>
    <r>
      <rPr>
        <vertAlign val="superscript"/>
        <sz val="10"/>
        <rFont val="Arial"/>
        <family val="2"/>
      </rPr>
      <t>321a</t>
    </r>
    <r>
      <rPr>
        <sz val="10"/>
        <rFont val="Arial"/>
        <family val="2"/>
      </rPr>
      <t>R</t>
    </r>
  </si>
  <si>
    <r>
      <t>JR-FL R</t>
    </r>
    <r>
      <rPr>
        <vertAlign val="superscript"/>
        <sz val="10"/>
        <rFont val="Arial"/>
        <family val="2"/>
      </rPr>
      <t>440</t>
    </r>
    <r>
      <rPr>
        <sz val="10"/>
        <rFont val="Arial"/>
        <family val="2"/>
      </rPr>
      <t>E</t>
    </r>
  </si>
  <si>
    <t>Experiment 1</t>
  </si>
  <si>
    <t>M4008_N1 WT</t>
  </si>
  <si>
    <r>
      <t>M4008_N1 F</t>
    </r>
    <r>
      <rPr>
        <vertAlign val="superscript"/>
        <sz val="10"/>
        <rFont val="Arial"/>
      </rPr>
      <t>H100</t>
    </r>
    <r>
      <rPr>
        <sz val="10"/>
        <rFont val="Arial"/>
      </rPr>
      <t>S</t>
    </r>
  </si>
  <si>
    <r>
      <t>M4008_N1 S</t>
    </r>
    <r>
      <rPr>
        <vertAlign val="superscript"/>
        <sz val="10"/>
        <rFont val="Arial"/>
      </rPr>
      <t>H100a</t>
    </r>
    <r>
      <rPr>
        <sz val="10"/>
        <rFont val="Arial"/>
      </rPr>
      <t>A</t>
    </r>
  </si>
  <si>
    <r>
      <t>M4008_N1 C</t>
    </r>
    <r>
      <rPr>
        <vertAlign val="superscript"/>
        <sz val="10"/>
        <rFont val="Arial"/>
      </rPr>
      <t>H100b</t>
    </r>
    <r>
      <rPr>
        <sz val="10"/>
        <rFont val="Arial"/>
      </rPr>
      <t>S</t>
    </r>
  </si>
  <si>
    <r>
      <t>M4008_N1 E</t>
    </r>
    <r>
      <rPr>
        <vertAlign val="superscript"/>
        <sz val="10"/>
        <rFont val="Arial"/>
      </rPr>
      <t>H100c</t>
    </r>
    <r>
      <rPr>
        <sz val="10"/>
        <rFont val="Arial"/>
      </rPr>
      <t>R</t>
    </r>
  </si>
  <si>
    <r>
      <t>M4008_N1 M</t>
    </r>
    <r>
      <rPr>
        <vertAlign val="superscript"/>
        <sz val="10"/>
        <rFont val="Arial"/>
      </rPr>
      <t>H100d</t>
    </r>
    <r>
      <rPr>
        <sz val="10"/>
        <rFont val="Arial"/>
      </rPr>
      <t>A</t>
    </r>
  </si>
  <si>
    <r>
      <t>M4008_N1 D</t>
    </r>
    <r>
      <rPr>
        <vertAlign val="superscript"/>
        <sz val="10"/>
        <rFont val="Arial"/>
      </rPr>
      <t>H100e</t>
    </r>
    <r>
      <rPr>
        <sz val="10"/>
        <rFont val="Arial"/>
      </rPr>
      <t>A</t>
    </r>
  </si>
  <si>
    <t>Experiment 2</t>
  </si>
  <si>
    <t>Experiment 3</t>
  </si>
  <si>
    <t>Values entered in Graphpad Prism: background subtracted and duplicates for each experiment averaged</t>
  </si>
  <si>
    <r>
      <t>M4008_N1 F</t>
    </r>
    <r>
      <rPr>
        <vertAlign val="superscript"/>
        <sz val="10"/>
        <rFont val="Arial"/>
        <family val="2"/>
      </rPr>
      <t>H28</t>
    </r>
    <r>
      <rPr>
        <sz val="10"/>
        <rFont val="Arial"/>
        <family val="2"/>
      </rPr>
      <t>T</t>
    </r>
  </si>
  <si>
    <r>
      <t>M4008_N1 Y</t>
    </r>
    <r>
      <rPr>
        <vertAlign val="superscript"/>
        <sz val="10"/>
        <rFont val="Arial"/>
        <family val="2"/>
      </rPr>
      <t>H31</t>
    </r>
    <r>
      <rPr>
        <sz val="10"/>
        <rFont val="Arial"/>
        <family val="2"/>
      </rPr>
      <t>S</t>
    </r>
  </si>
  <si>
    <r>
      <t>M4008_N1 D</t>
    </r>
    <r>
      <rPr>
        <vertAlign val="superscript"/>
        <sz val="10"/>
        <rFont val="Arial"/>
        <family val="2"/>
      </rPr>
      <t>H54</t>
    </r>
    <r>
      <rPr>
        <sz val="10"/>
        <rFont val="Arial"/>
        <family val="2"/>
      </rPr>
      <t>F</t>
    </r>
  </si>
  <si>
    <r>
      <t>M4008_N1 R</t>
    </r>
    <r>
      <rPr>
        <vertAlign val="superscript"/>
        <sz val="10"/>
        <rFont val="Arial"/>
        <family val="2"/>
      </rPr>
      <t>L32</t>
    </r>
    <r>
      <rPr>
        <sz val="10"/>
        <rFont val="Arial"/>
        <family val="2"/>
      </rPr>
      <t>W</t>
    </r>
  </si>
  <si>
    <r>
      <t>M4008_N1 R</t>
    </r>
    <r>
      <rPr>
        <vertAlign val="superscript"/>
        <sz val="10"/>
        <rFont val="Arial"/>
        <family val="2"/>
      </rPr>
      <t>L50</t>
    </r>
    <r>
      <rPr>
        <sz val="10"/>
        <rFont val="Arial"/>
        <family val="2"/>
      </rPr>
      <t>D</t>
    </r>
  </si>
  <si>
    <r>
      <t>M4008_N1 F</t>
    </r>
    <r>
      <rPr>
        <vertAlign val="superscript"/>
        <sz val="10"/>
        <rFont val="Arial"/>
        <family val="2"/>
      </rPr>
      <t>H28</t>
    </r>
    <r>
      <rPr>
        <sz val="10"/>
        <rFont val="Arial"/>
      </rPr>
      <t>T</t>
    </r>
  </si>
  <si>
    <r>
      <t>M4008_N1 Y</t>
    </r>
    <r>
      <rPr>
        <vertAlign val="superscript"/>
        <sz val="10"/>
        <rFont val="Arial"/>
        <family val="2"/>
      </rPr>
      <t>H31</t>
    </r>
    <r>
      <rPr>
        <sz val="10"/>
        <rFont val="Arial"/>
      </rPr>
      <t>S</t>
    </r>
  </si>
  <si>
    <r>
      <t>M4008_N1 D</t>
    </r>
    <r>
      <rPr>
        <vertAlign val="superscript"/>
        <sz val="10"/>
        <rFont val="Arial"/>
        <family val="2"/>
      </rPr>
      <t>H54</t>
    </r>
    <r>
      <rPr>
        <sz val="10"/>
        <rFont val="Arial"/>
      </rPr>
      <t>F</t>
    </r>
  </si>
  <si>
    <r>
      <t>M4008_N1 R</t>
    </r>
    <r>
      <rPr>
        <vertAlign val="superscript"/>
        <sz val="10"/>
        <rFont val="Arial"/>
        <family val="2"/>
      </rPr>
      <t>L32</t>
    </r>
    <r>
      <rPr>
        <sz val="10"/>
        <rFont val="Arial"/>
      </rPr>
      <t>W</t>
    </r>
  </si>
  <si>
    <r>
      <t>M4008_N1 R</t>
    </r>
    <r>
      <rPr>
        <vertAlign val="superscript"/>
        <sz val="10"/>
        <rFont val="Arial"/>
        <family val="2"/>
      </rPr>
      <t>L50</t>
    </r>
    <r>
      <rPr>
        <sz val="10"/>
        <rFont val="Arial"/>
      </rPr>
      <t>D</t>
    </r>
  </si>
  <si>
    <t>BG505 DS-SOSIP</t>
  </si>
  <si>
    <t>JR-FL gp120</t>
  </si>
  <si>
    <t>JR-FL V3 Crown</t>
  </si>
  <si>
    <t>Cyclic JRCSF V3</t>
  </si>
  <si>
    <r>
      <t>M4008_N1 (μg mL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>)</t>
    </r>
  </si>
  <si>
    <r>
      <t>M4008_N1 variant (μg mL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</font>
    <font>
      <sz val="12"/>
      <color theme="1"/>
      <name val="Arial"/>
    </font>
    <font>
      <sz val="10"/>
      <color theme="1"/>
      <name val="Arial"/>
    </font>
    <font>
      <b/>
      <sz val="12"/>
      <color theme="1"/>
      <name val="Arial"/>
    </font>
    <font>
      <sz val="10"/>
      <color theme="1"/>
      <name val="Arial"/>
      <family val="2"/>
    </font>
    <font>
      <sz val="10"/>
      <color theme="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b/>
      <sz val="10"/>
      <name val="Arial"/>
      <family val="2"/>
    </font>
    <font>
      <b/>
      <sz val="10"/>
      <color theme="0"/>
      <name val="Arial"/>
      <family val="2"/>
    </font>
    <font>
      <vertAlign val="subscript"/>
      <sz val="12"/>
      <color theme="1"/>
      <name val="Arial"/>
      <family val="2"/>
    </font>
    <font>
      <vertAlign val="superscript"/>
      <sz val="10"/>
      <name val="Arial"/>
      <family val="2"/>
    </font>
    <font>
      <sz val="10"/>
      <name val="Arial"/>
    </font>
    <font>
      <vertAlign val="superscript"/>
      <sz val="10"/>
      <name val="Arial"/>
    </font>
  </fonts>
  <fills count="24">
    <fill>
      <patternFill patternType="none"/>
    </fill>
    <fill>
      <patternFill patternType="gray125"/>
    </fill>
    <fill>
      <patternFill patternType="solid">
        <fgColor rgb="FF85BF00"/>
        <bgColor indexed="64"/>
      </patternFill>
    </fill>
    <fill>
      <patternFill patternType="solid">
        <fgColor rgb="FFFF008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8CCAD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7E1B4"/>
        <bgColor indexed="64"/>
      </patternFill>
    </fill>
    <fill>
      <patternFill patternType="solid">
        <fgColor rgb="FF95C700"/>
        <bgColor indexed="64"/>
      </patternFill>
    </fill>
    <fill>
      <patternFill patternType="solid">
        <fgColor rgb="FFFF2F9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4040A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1A9999"/>
        <bgColor indexed="64"/>
      </patternFill>
    </fill>
    <fill>
      <patternFill patternType="solid">
        <fgColor rgb="FFFFFF80"/>
        <bgColor indexed="64"/>
      </patternFill>
    </fill>
    <fill>
      <patternFill patternType="solid">
        <fgColor rgb="FFFFDE5E"/>
        <bgColor indexed="64"/>
      </patternFill>
    </fill>
    <fill>
      <patternFill patternType="solid">
        <fgColor rgb="FFBFFF40"/>
        <bgColor indexed="64"/>
      </patternFill>
    </fill>
    <fill>
      <patternFill patternType="solid">
        <fgColor rgb="FFE6C640"/>
        <bgColor indexed="64"/>
      </patternFill>
    </fill>
    <fill>
      <patternFill patternType="solid">
        <fgColor rgb="FFC4B300"/>
        <bgColor indexed="64"/>
      </patternFill>
    </fill>
    <fill>
      <patternFill patternType="solid">
        <fgColor rgb="FFFF8000"/>
        <bgColor indexed="64"/>
      </patternFill>
    </fill>
    <fill>
      <patternFill patternType="solid">
        <fgColor rgb="FF8080FF"/>
        <bgColor indexed="64"/>
      </patternFill>
    </fill>
    <fill>
      <patternFill patternType="solid">
        <fgColor rgb="FF0080FF"/>
        <bgColor indexed="64"/>
      </patternFill>
    </fill>
    <fill>
      <patternFill patternType="solid">
        <fgColor rgb="FF1A1A99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197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10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4" borderId="1" xfId="0" applyFont="1" applyFill="1" applyBorder="1" applyAlignment="1">
      <alignment horizontal="left" vertical="center" wrapText="1"/>
    </xf>
    <xf numFmtId="0" fontId="2" fillId="5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3" fillId="9" borderId="0" xfId="0" applyFont="1" applyFill="1" applyAlignment="1">
      <alignment horizontal="center"/>
    </xf>
    <xf numFmtId="0" fontId="3" fillId="4" borderId="1" xfId="0" applyFont="1" applyFill="1" applyBorder="1" applyAlignment="1">
      <alignment horizontal="center"/>
    </xf>
    <xf numFmtId="49" fontId="3" fillId="6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6" borderId="1" xfId="0" applyFont="1" applyFill="1" applyBorder="1" applyAlignment="1">
      <alignment horizontal="left" vertical="center" wrapText="1"/>
    </xf>
    <xf numFmtId="0" fontId="2" fillId="7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center"/>
    </xf>
    <xf numFmtId="0" fontId="2" fillId="11" borderId="1" xfId="0" applyFont="1" applyFill="1" applyBorder="1" applyAlignment="1">
      <alignment horizontal="left"/>
    </xf>
    <xf numFmtId="0" fontId="5" fillId="8" borderId="0" xfId="0" applyFont="1" applyFill="1" applyBorder="1" applyAlignment="1">
      <alignment horizontal="center"/>
    </xf>
    <xf numFmtId="0" fontId="6" fillId="0" borderId="0" xfId="0" applyFont="1"/>
    <xf numFmtId="0" fontId="6" fillId="0" borderId="0" xfId="0" applyFont="1" applyFill="1"/>
    <xf numFmtId="0" fontId="6" fillId="13" borderId="0" xfId="0" applyFont="1" applyFill="1"/>
    <xf numFmtId="0" fontId="6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Fill="1"/>
    <xf numFmtId="164" fontId="6" fillId="0" borderId="0" xfId="0" applyNumberFormat="1" applyFont="1"/>
    <xf numFmtId="0" fontId="6" fillId="13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  <xf numFmtId="1" fontId="6" fillId="0" borderId="0" xfId="0" applyNumberFormat="1" applyFont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6" fillId="13" borderId="0" xfId="0" applyFont="1" applyFill="1" applyBorder="1"/>
    <xf numFmtId="0" fontId="6" fillId="0" borderId="0" xfId="0" applyFont="1" applyBorder="1"/>
    <xf numFmtId="0" fontId="7" fillId="12" borderId="0" xfId="0" applyFont="1" applyFill="1" applyBorder="1"/>
    <xf numFmtId="0" fontId="7" fillId="12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6" xfId="0" applyFont="1" applyBorder="1"/>
    <xf numFmtId="0" fontId="6" fillId="0" borderId="5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164" fontId="6" fillId="0" borderId="0" xfId="0" applyNumberFormat="1" applyFont="1" applyFill="1" applyBorder="1"/>
    <xf numFmtId="0" fontId="6" fillId="0" borderId="0" xfId="0" applyFont="1" applyFill="1" applyBorder="1"/>
    <xf numFmtId="0" fontId="6" fillId="0" borderId="6" xfId="0" applyFont="1" applyFill="1" applyBorder="1"/>
    <xf numFmtId="164" fontId="6" fillId="0" borderId="0" xfId="0" applyNumberFormat="1" applyFont="1" applyBorder="1"/>
    <xf numFmtId="164" fontId="6" fillId="0" borderId="6" xfId="0" applyNumberFormat="1" applyFont="1" applyFill="1" applyBorder="1"/>
    <xf numFmtId="0" fontId="6" fillId="0" borderId="5" xfId="0" applyFont="1" applyFill="1" applyBorder="1"/>
    <xf numFmtId="164" fontId="7" fillId="12" borderId="0" xfId="0" applyNumberFormat="1" applyFont="1" applyFill="1" applyBorder="1"/>
    <xf numFmtId="164" fontId="6" fillId="0" borderId="0" xfId="0" applyNumberFormat="1" applyFont="1" applyBorder="1" applyAlignment="1">
      <alignment horizontal="center"/>
    </xf>
    <xf numFmtId="0" fontId="6" fillId="0" borderId="7" xfId="0" applyFont="1" applyBorder="1"/>
    <xf numFmtId="164" fontId="6" fillId="0" borderId="8" xfId="0" applyNumberFormat="1" applyFont="1" applyBorder="1"/>
    <xf numFmtId="0" fontId="6" fillId="0" borderId="8" xfId="0" applyFont="1" applyBorder="1"/>
    <xf numFmtId="164" fontId="6" fillId="0" borderId="8" xfId="0" applyNumberFormat="1" applyFont="1" applyFill="1" applyBorder="1"/>
    <xf numFmtId="164" fontId="6" fillId="0" borderId="9" xfId="0" applyNumberFormat="1" applyFont="1" applyFill="1" applyBorder="1"/>
    <xf numFmtId="0" fontId="6" fillId="0" borderId="3" xfId="0" applyFont="1" applyFill="1" applyBorder="1"/>
    <xf numFmtId="0" fontId="6" fillId="0" borderId="4" xfId="0" applyFont="1" applyFill="1" applyBorder="1"/>
    <xf numFmtId="0" fontId="6" fillId="13" borderId="0" xfId="0" applyFont="1" applyFill="1" applyBorder="1" applyAlignment="1">
      <alignment horizontal="center"/>
    </xf>
    <xf numFmtId="0" fontId="6" fillId="2" borderId="0" xfId="0" applyFont="1" applyFill="1" applyBorder="1"/>
    <xf numFmtId="0" fontId="6" fillId="2" borderId="0" xfId="0" applyFont="1" applyFill="1" applyBorder="1" applyAlignment="1">
      <alignment horizontal="center"/>
    </xf>
    <xf numFmtId="164" fontId="6" fillId="0" borderId="6" xfId="0" applyNumberFormat="1" applyFont="1" applyBorder="1"/>
    <xf numFmtId="164" fontId="6" fillId="0" borderId="9" xfId="0" applyNumberFormat="1" applyFont="1" applyBorder="1"/>
    <xf numFmtId="0" fontId="13" fillId="10" borderId="0" xfId="0" applyFont="1" applyFill="1" applyAlignment="1">
      <alignment horizontal="center"/>
    </xf>
    <xf numFmtId="0" fontId="8" fillId="13" borderId="0" xfId="0" applyFont="1" applyFill="1" applyAlignment="1">
      <alignment horizontal="center"/>
    </xf>
    <xf numFmtId="0" fontId="8" fillId="0" borderId="0" xfId="0" applyFont="1"/>
    <xf numFmtId="0" fontId="8" fillId="0" borderId="2" xfId="0" applyFont="1" applyFill="1" applyBorder="1" applyAlignment="1">
      <alignment horizontal="center"/>
    </xf>
    <xf numFmtId="0" fontId="6" fillId="0" borderId="6" xfId="0" applyFont="1" applyBorder="1" applyAlignment="1">
      <alignment horizontal="center"/>
    </xf>
    <xf numFmtId="165" fontId="7" fillId="0" borderId="0" xfId="0" applyNumberFormat="1" applyFont="1" applyBorder="1"/>
    <xf numFmtId="165" fontId="7" fillId="0" borderId="6" xfId="0" applyNumberFormat="1" applyFont="1" applyBorder="1"/>
    <xf numFmtId="0" fontId="7" fillId="0" borderId="0" xfId="0" applyFont="1"/>
    <xf numFmtId="0" fontId="6" fillId="0" borderId="7" xfId="0" applyFont="1" applyBorder="1" applyAlignment="1">
      <alignment horizontal="center"/>
    </xf>
    <xf numFmtId="165" fontId="7" fillId="0" borderId="8" xfId="0" applyNumberFormat="1" applyFont="1" applyBorder="1"/>
    <xf numFmtId="165" fontId="7" fillId="0" borderId="9" xfId="0" applyNumberFormat="1" applyFont="1" applyBorder="1"/>
    <xf numFmtId="0" fontId="14" fillId="13" borderId="0" xfId="0" applyFont="1" applyFill="1" applyAlignment="1">
      <alignment horizontal="center"/>
    </xf>
    <xf numFmtId="0" fontId="9" fillId="13" borderId="0" xfId="0" applyFont="1" applyFill="1"/>
    <xf numFmtId="0" fontId="9" fillId="13" borderId="0" xfId="0" applyFont="1" applyFill="1" applyAlignment="1">
      <alignment horizontal="center"/>
    </xf>
    <xf numFmtId="0" fontId="8" fillId="14" borderId="0" xfId="0" applyFont="1" applyFill="1" applyAlignment="1">
      <alignment horizontal="center"/>
    </xf>
    <xf numFmtId="0" fontId="8" fillId="14" borderId="2" xfId="0" applyFont="1" applyFill="1" applyBorder="1" applyAlignment="1">
      <alignment horizontal="center"/>
    </xf>
    <xf numFmtId="165" fontId="6" fillId="0" borderId="0" xfId="0" applyNumberFormat="1" applyFont="1"/>
    <xf numFmtId="165" fontId="6" fillId="0" borderId="0" xfId="0" applyNumberFormat="1" applyFont="1" applyBorder="1"/>
    <xf numFmtId="165" fontId="6" fillId="0" borderId="6" xfId="0" applyNumberFormat="1" applyFont="1" applyBorder="1"/>
    <xf numFmtId="165" fontId="6" fillId="0" borderId="8" xfId="0" applyNumberFormat="1" applyFont="1" applyBorder="1"/>
    <xf numFmtId="165" fontId="6" fillId="0" borderId="9" xfId="0" applyNumberFormat="1" applyFont="1" applyBorder="1"/>
    <xf numFmtId="0" fontId="9" fillId="0" borderId="0" xfId="0" applyFont="1"/>
    <xf numFmtId="0" fontId="8" fillId="15" borderId="0" xfId="0" applyFont="1" applyFill="1" applyAlignment="1">
      <alignment horizontal="center"/>
    </xf>
    <xf numFmtId="0" fontId="8" fillId="15" borderId="2" xfId="0" applyFont="1" applyFill="1" applyBorder="1" applyAlignment="1">
      <alignment horizontal="center"/>
    </xf>
    <xf numFmtId="0" fontId="8" fillId="16" borderId="0" xfId="0" applyFont="1" applyFill="1" applyAlignment="1">
      <alignment horizontal="center"/>
    </xf>
    <xf numFmtId="0" fontId="8" fillId="16" borderId="2" xfId="0" applyFont="1" applyFill="1" applyBorder="1" applyAlignment="1">
      <alignment horizontal="center"/>
    </xf>
    <xf numFmtId="0" fontId="6" fillId="0" borderId="0" xfId="0" applyNumberFormat="1" applyFont="1"/>
    <xf numFmtId="0" fontId="8" fillId="3" borderId="0" xfId="0" applyFont="1" applyFill="1" applyAlignment="1">
      <alignment horizontal="center"/>
    </xf>
    <xf numFmtId="0" fontId="8" fillId="3" borderId="2" xfId="0" applyFont="1" applyFill="1" applyBorder="1" applyAlignment="1">
      <alignment horizontal="center"/>
    </xf>
    <xf numFmtId="0" fontId="8" fillId="17" borderId="0" xfId="0" applyFont="1" applyFill="1" applyAlignment="1">
      <alignment horizontal="center"/>
    </xf>
    <xf numFmtId="0" fontId="6" fillId="0" borderId="0" xfId="0" applyFont="1" applyAlignment="1"/>
    <xf numFmtId="0" fontId="8" fillId="17" borderId="2" xfId="0" applyFont="1" applyFill="1" applyBorder="1" applyAlignment="1">
      <alignment horizontal="center"/>
    </xf>
    <xf numFmtId="0" fontId="6" fillId="0" borderId="4" xfId="0" applyFont="1" applyBorder="1" applyAlignment="1"/>
    <xf numFmtId="0" fontId="6" fillId="0" borderId="0" xfId="0" applyFont="1" applyFill="1" applyAlignment="1"/>
    <xf numFmtId="0" fontId="8" fillId="2" borderId="0" xfId="0" applyFont="1" applyFill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8" fillId="13" borderId="2" xfId="0" applyFont="1" applyFill="1" applyBorder="1" applyAlignment="1">
      <alignment horizontal="center"/>
    </xf>
    <xf numFmtId="0" fontId="8" fillId="18" borderId="0" xfId="0" applyFont="1" applyFill="1" applyAlignment="1">
      <alignment horizontal="center"/>
    </xf>
    <xf numFmtId="0" fontId="8" fillId="18" borderId="2" xfId="0" applyFont="1" applyFill="1" applyBorder="1" applyAlignment="1">
      <alignment horizontal="center"/>
    </xf>
    <xf numFmtId="0" fontId="8" fillId="19" borderId="0" xfId="0" applyFont="1" applyFill="1" applyAlignment="1">
      <alignment horizontal="center"/>
    </xf>
    <xf numFmtId="0" fontId="8" fillId="19" borderId="2" xfId="0" applyFont="1" applyFill="1" applyBorder="1" applyAlignment="1">
      <alignment horizontal="center"/>
    </xf>
    <xf numFmtId="0" fontId="8" fillId="20" borderId="0" xfId="0" applyFont="1" applyFill="1" applyAlignment="1">
      <alignment horizontal="center"/>
    </xf>
    <xf numFmtId="0" fontId="8" fillId="20" borderId="2" xfId="0" applyFont="1" applyFill="1" applyBorder="1" applyAlignment="1">
      <alignment horizontal="center"/>
    </xf>
    <xf numFmtId="0" fontId="8" fillId="21" borderId="0" xfId="0" applyFont="1" applyFill="1" applyAlignment="1">
      <alignment horizontal="center"/>
    </xf>
    <xf numFmtId="0" fontId="8" fillId="21" borderId="2" xfId="0" applyFont="1" applyFill="1" applyBorder="1" applyAlignment="1">
      <alignment horizontal="center"/>
    </xf>
    <xf numFmtId="0" fontId="14" fillId="22" borderId="0" xfId="0" applyFont="1" applyFill="1" applyAlignment="1">
      <alignment horizontal="center"/>
    </xf>
    <xf numFmtId="0" fontId="8" fillId="22" borderId="2" xfId="0" applyFont="1" applyFill="1" applyBorder="1" applyAlignment="1">
      <alignment horizontal="center"/>
    </xf>
    <xf numFmtId="0" fontId="8" fillId="13" borderId="0" xfId="0" applyFont="1" applyFill="1"/>
    <xf numFmtId="0" fontId="15" fillId="23" borderId="0" xfId="0" applyFont="1" applyFill="1" applyAlignment="1">
      <alignment horizontal="center"/>
    </xf>
    <xf numFmtId="0" fontId="15" fillId="23" borderId="2" xfId="0" applyFont="1" applyFill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8" fillId="15" borderId="0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0" fontId="8" fillId="13" borderId="0" xfId="0" applyFont="1" applyFill="1" applyBorder="1" applyAlignment="1">
      <alignment horizontal="center"/>
    </xf>
    <xf numFmtId="0" fontId="8" fillId="13" borderId="11" xfId="0" applyFont="1" applyFill="1" applyBorder="1" applyAlignment="1">
      <alignment horizontal="center"/>
    </xf>
    <xf numFmtId="0" fontId="15" fillId="23" borderId="10" xfId="0" applyFont="1" applyFill="1" applyBorder="1" applyAlignment="1">
      <alignment horizontal="center"/>
    </xf>
    <xf numFmtId="0" fontId="8" fillId="21" borderId="3" xfId="0" applyFont="1" applyFill="1" applyBorder="1" applyAlignment="1">
      <alignment horizontal="center"/>
    </xf>
    <xf numFmtId="0" fontId="14" fillId="22" borderId="8" xfId="0" applyFont="1" applyFill="1" applyBorder="1" applyAlignment="1">
      <alignment horizontal="center"/>
    </xf>
    <xf numFmtId="0" fontId="8" fillId="19" borderId="3" xfId="0" applyFont="1" applyFill="1" applyBorder="1" applyAlignment="1">
      <alignment horizontal="center"/>
    </xf>
    <xf numFmtId="0" fontId="8" fillId="20" borderId="8" xfId="0" applyFont="1" applyFill="1" applyBorder="1" applyAlignment="1">
      <alignment horizontal="center"/>
    </xf>
    <xf numFmtId="0" fontId="8" fillId="18" borderId="3" xfId="0" applyFont="1" applyFill="1" applyBorder="1" applyAlignment="1">
      <alignment horizontal="center"/>
    </xf>
    <xf numFmtId="0" fontId="8" fillId="13" borderId="8" xfId="0" applyFont="1" applyFill="1" applyBorder="1" applyAlignment="1">
      <alignment horizontal="center"/>
    </xf>
    <xf numFmtId="0" fontId="8" fillId="17" borderId="3" xfId="0" applyFont="1" applyFill="1" applyBorder="1" applyAlignment="1">
      <alignment horizontal="center"/>
    </xf>
    <xf numFmtId="0" fontId="14" fillId="13" borderId="11" xfId="0" applyFont="1" applyFill="1" applyBorder="1" applyAlignment="1">
      <alignment horizontal="center"/>
    </xf>
    <xf numFmtId="0" fontId="8" fillId="3" borderId="10" xfId="0" applyFont="1" applyFill="1" applyBorder="1" applyAlignment="1">
      <alignment horizontal="center"/>
    </xf>
    <xf numFmtId="0" fontId="8" fillId="15" borderId="3" xfId="0" applyFont="1" applyFill="1" applyBorder="1" applyAlignment="1">
      <alignment horizontal="center"/>
    </xf>
    <xf numFmtId="0" fontId="8" fillId="16" borderId="8" xfId="0" applyFont="1" applyFill="1" applyBorder="1" applyAlignment="1">
      <alignment horizontal="center"/>
    </xf>
    <xf numFmtId="0" fontId="8" fillId="14" borderId="10" xfId="0" applyFont="1" applyFill="1" applyBorder="1" applyAlignment="1">
      <alignment horizontal="center"/>
    </xf>
    <xf numFmtId="0" fontId="6" fillId="0" borderId="11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/>
    </xf>
    <xf numFmtId="165" fontId="6" fillId="0" borderId="10" xfId="0" applyNumberFormat="1" applyFont="1" applyBorder="1" applyAlignment="1">
      <alignment horizontal="center" vertical="center"/>
    </xf>
    <xf numFmtId="0" fontId="13" fillId="10" borderId="1" xfId="0" applyFont="1" applyFill="1" applyBorder="1" applyAlignment="1">
      <alignment horizontal="center"/>
    </xf>
    <xf numFmtId="165" fontId="6" fillId="0" borderId="10" xfId="0" applyNumberFormat="1" applyFont="1" applyBorder="1" applyAlignment="1">
      <alignment horizontal="right"/>
    </xf>
    <xf numFmtId="165" fontId="6" fillId="0" borderId="3" xfId="0" applyNumberFormat="1" applyFont="1" applyBorder="1" applyAlignment="1">
      <alignment horizontal="right"/>
    </xf>
    <xf numFmtId="165" fontId="6" fillId="0" borderId="8" xfId="0" applyNumberFormat="1" applyFont="1" applyBorder="1" applyAlignment="1">
      <alignment horizontal="right"/>
    </xf>
    <xf numFmtId="165" fontId="6" fillId="0" borderId="0" xfId="0" applyNumberFormat="1" applyFont="1" applyBorder="1" applyAlignment="1">
      <alignment horizontal="right"/>
    </xf>
    <xf numFmtId="0" fontId="6" fillId="0" borderId="10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165" fontId="6" fillId="0" borderId="10" xfId="0" applyNumberFormat="1" applyFont="1" applyBorder="1"/>
    <xf numFmtId="0" fontId="6" fillId="0" borderId="10" xfId="0" applyFont="1" applyBorder="1"/>
    <xf numFmtId="0" fontId="6" fillId="0" borderId="12" xfId="0" applyFont="1" applyBorder="1"/>
    <xf numFmtId="165" fontId="6" fillId="0" borderId="3" xfId="0" applyNumberFormat="1" applyFont="1" applyBorder="1"/>
    <xf numFmtId="0" fontId="6" fillId="0" borderId="9" xfId="0" applyFont="1" applyBorder="1"/>
    <xf numFmtId="0" fontId="6" fillId="4" borderId="1" xfId="0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1" applyFont="1"/>
    <xf numFmtId="0" fontId="9" fillId="0" borderId="9" xfId="1" applyFont="1" applyBorder="1" applyAlignment="1">
      <alignment horizontal="center"/>
    </xf>
    <xf numFmtId="0" fontId="9" fillId="0" borderId="6" xfId="1" applyFont="1" applyBorder="1"/>
    <xf numFmtId="0" fontId="9" fillId="0" borderId="5" xfId="1" applyFont="1" applyBorder="1"/>
    <xf numFmtId="0" fontId="9" fillId="0" borderId="0" xfId="1" applyFont="1" applyBorder="1"/>
    <xf numFmtId="0" fontId="9" fillId="0" borderId="0" xfId="1" applyFont="1"/>
    <xf numFmtId="0" fontId="6" fillId="0" borderId="5" xfId="1" applyFont="1" applyBorder="1"/>
    <xf numFmtId="0" fontId="6" fillId="0" borderId="6" xfId="1" applyFont="1" applyBorder="1"/>
    <xf numFmtId="0" fontId="6" fillId="0" borderId="6" xfId="1" applyFont="1" applyBorder="1" applyAlignment="1">
      <alignment horizontal="right"/>
    </xf>
    <xf numFmtId="0" fontId="6" fillId="0" borderId="4" xfId="1" applyFont="1" applyBorder="1"/>
    <xf numFmtId="0" fontId="6" fillId="0" borderId="0" xfId="1" applyFont="1" applyBorder="1"/>
    <xf numFmtId="0" fontId="18" fillId="0" borderId="0" xfId="1" applyFont="1"/>
    <xf numFmtId="0" fontId="18" fillId="0" borderId="4" xfId="1" applyFont="1" applyBorder="1"/>
    <xf numFmtId="0" fontId="18" fillId="0" borderId="6" xfId="1" applyFont="1" applyBorder="1"/>
    <xf numFmtId="0" fontId="6" fillId="0" borderId="0" xfId="1" applyFont="1" applyBorder="1" applyAlignment="1">
      <alignment horizontal="right"/>
    </xf>
    <xf numFmtId="0" fontId="18" fillId="0" borderId="5" xfId="1" applyFont="1" applyBorder="1"/>
    <xf numFmtId="0" fontId="18" fillId="0" borderId="0" xfId="1" applyFont="1" applyBorder="1" applyAlignment="1"/>
    <xf numFmtId="0" fontId="18" fillId="0" borderId="0" xfId="1" applyFont="1" applyBorder="1"/>
    <xf numFmtId="0" fontId="9" fillId="0" borderId="13" xfId="1" applyFont="1" applyBorder="1" applyAlignment="1">
      <alignment horizontal="center"/>
    </xf>
    <xf numFmtId="0" fontId="9" fillId="0" borderId="8" xfId="1" applyFont="1" applyBorder="1" applyAlignment="1">
      <alignment horizontal="center"/>
    </xf>
    <xf numFmtId="0" fontId="9" fillId="0" borderId="14" xfId="1" applyFont="1" applyBorder="1"/>
    <xf numFmtId="0" fontId="6" fillId="0" borderId="14" xfId="1" applyFont="1" applyBorder="1"/>
    <xf numFmtId="0" fontId="9" fillId="0" borderId="0" xfId="1" applyFont="1" applyAlignment="1">
      <alignment horizontal="center"/>
    </xf>
    <xf numFmtId="0" fontId="9" fillId="0" borderId="7" xfId="1" applyFont="1" applyBorder="1" applyAlignment="1">
      <alignment horizontal="center"/>
    </xf>
    <xf numFmtId="0" fontId="9" fillId="0" borderId="9" xfId="1" applyFont="1" applyBorder="1" applyAlignment="1">
      <alignment horizontal="center"/>
    </xf>
    <xf numFmtId="0" fontId="9" fillId="0" borderId="8" xfId="1" applyFont="1" applyBorder="1" applyAlignment="1">
      <alignment horizontal="center"/>
    </xf>
    <xf numFmtId="0" fontId="18" fillId="0" borderId="7" xfId="1" applyFont="1" applyBorder="1" applyAlignment="1">
      <alignment horizontal="center"/>
    </xf>
    <xf numFmtId="0" fontId="18" fillId="0" borderId="8" xfId="1" applyFont="1" applyBorder="1" applyAlignment="1">
      <alignment horizontal="center"/>
    </xf>
    <xf numFmtId="0" fontId="18" fillId="0" borderId="9" xfId="1" applyFont="1" applyBorder="1" applyAlignment="1">
      <alignment horizontal="center"/>
    </xf>
    <xf numFmtId="0" fontId="9" fillId="0" borderId="0" xfId="1" applyFont="1" applyAlignment="1">
      <alignment horizontal="center"/>
    </xf>
    <xf numFmtId="0" fontId="8" fillId="13" borderId="2" xfId="0" applyFont="1" applyFill="1" applyBorder="1" applyAlignment="1">
      <alignment horizontal="center" vertical="center"/>
    </xf>
    <xf numFmtId="0" fontId="8" fillId="13" borderId="7" xfId="0" applyFont="1" applyFill="1" applyBorder="1" applyAlignment="1">
      <alignment horizontal="center" vertical="center"/>
    </xf>
    <xf numFmtId="0" fontId="14" fillId="13" borderId="2" xfId="0" applyFont="1" applyFill="1" applyBorder="1" applyAlignment="1">
      <alignment horizontal="center" vertical="center" wrapText="1"/>
    </xf>
    <xf numFmtId="0" fontId="14" fillId="13" borderId="7" xfId="0" applyFont="1" applyFill="1" applyBorder="1" applyAlignment="1">
      <alignment horizontal="center" vertical="center" wrapText="1"/>
    </xf>
    <xf numFmtId="0" fontId="14" fillId="13" borderId="5" xfId="0" applyFont="1" applyFill="1" applyBorder="1" applyAlignment="1">
      <alignment horizontal="center" vertical="center" wrapText="1"/>
    </xf>
    <xf numFmtId="0" fontId="8" fillId="13" borderId="2" xfId="0" applyFont="1" applyFill="1" applyBorder="1" applyAlignment="1">
      <alignment horizontal="center" vertical="center" wrapText="1"/>
    </xf>
    <xf numFmtId="0" fontId="8" fillId="13" borderId="5" xfId="0" applyFont="1" applyFill="1" applyBorder="1" applyAlignment="1">
      <alignment horizontal="center" vertical="center" wrapText="1"/>
    </xf>
    <xf numFmtId="0" fontId="8" fillId="13" borderId="7" xfId="0" applyFont="1" applyFill="1" applyBorder="1" applyAlignment="1">
      <alignment horizontal="center" vertical="center" wrapText="1"/>
    </xf>
    <xf numFmtId="0" fontId="14" fillId="13" borderId="2" xfId="0" applyFont="1" applyFill="1" applyBorder="1" applyAlignment="1">
      <alignment horizontal="center" vertical="center"/>
    </xf>
    <xf numFmtId="0" fontId="14" fillId="13" borderId="7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colors>
    <mruColors>
      <color rgb="FF4040A6"/>
      <color rgb="FF85BF00"/>
      <color rgb="FF95C700"/>
      <color rgb="FFF8CCAD"/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rgbClr val="85BF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BA1-459F-B896-4528B47048DE}"/>
              </c:ext>
            </c:extLst>
          </c:dPt>
          <c:dPt>
            <c:idx val="1"/>
            <c:invertIfNegative val="0"/>
            <c:bubble3D val="0"/>
            <c:spPr>
              <a:solidFill>
                <a:srgbClr val="1A9999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BA1-459F-B896-4528B47048DE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1!$K$20:$L$20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Ref>
                <c:f>[1]Sheet1!$K$20:$L$20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K$13:$L$13</c:f>
              <c:strCache>
                <c:ptCount val="2"/>
                <c:pt idx="0">
                  <c:v>Glycan</c:v>
                </c:pt>
                <c:pt idx="1">
                  <c:v>Protein</c:v>
                </c:pt>
              </c:strCache>
            </c:strRef>
          </c:cat>
          <c:val>
            <c:numRef>
              <c:f>[1]Sheet1!$K$19:$L$19</c:f>
              <c:numCache>
                <c:formatCode>General</c:formatCode>
                <c:ptCount val="2"/>
                <c:pt idx="0">
                  <c:v>691.3</c:v>
                </c:pt>
                <c:pt idx="1">
                  <c:v>1067.3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BA1-459F-B896-4528B47048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1270800"/>
        <c:axId val="481270472"/>
      </c:barChart>
      <c:scatterChart>
        <c:scatterStyle val="lineMarker"/>
        <c:varyColors val="0"/>
        <c:ser>
          <c:idx val="1"/>
          <c:order val="1"/>
          <c:tx>
            <c:v>glyca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K$14:$K$18</c:f>
              <c:numCache>
                <c:formatCode>General</c:formatCode>
                <c:ptCount val="5"/>
                <c:pt idx="0">
                  <c:v>691.3</c:v>
                </c:pt>
              </c:numCache>
            </c:numRef>
          </c:xVal>
          <c:yVal>
            <c:numRef>
              <c:f>[1]Sheet1!$M$14:$M$18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BA1-459F-B896-4528B47048DE}"/>
            </c:ext>
          </c:extLst>
        </c:ser>
        <c:ser>
          <c:idx val="2"/>
          <c:order val="2"/>
          <c:tx>
            <c:v>protei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L$14:$L$18</c:f>
              <c:numCache>
                <c:formatCode>General</c:formatCode>
                <c:ptCount val="5"/>
                <c:pt idx="0">
                  <c:v>1067.3999999999999</c:v>
                </c:pt>
              </c:numCache>
            </c:numRef>
          </c:xVal>
          <c:yVal>
            <c:numRef>
              <c:f>[1]Sheet1!$N$14:$N$18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BA1-459F-B896-4528B47048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056808"/>
        <c:axId val="486057464"/>
      </c:scatterChart>
      <c:valAx>
        <c:axId val="486056808"/>
        <c:scaling>
          <c:orientation val="minMax"/>
          <c:max val="1800"/>
          <c:min val="0"/>
        </c:scaling>
        <c:delete val="0"/>
        <c:axPos val="b"/>
        <c:numFmt formatCode="General" sourceLinked="1"/>
        <c:majorTickMark val="in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7464"/>
        <c:crosses val="autoZero"/>
        <c:crossBetween val="midCat"/>
        <c:majorUnit val="600"/>
      </c:valAx>
      <c:valAx>
        <c:axId val="48605746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6808"/>
        <c:crosses val="autoZero"/>
        <c:crossBetween val="midCat"/>
        <c:majorUnit val="1"/>
      </c:valAx>
      <c:valAx>
        <c:axId val="481270472"/>
        <c:scaling>
          <c:orientation val="minMax"/>
          <c:max val="30"/>
          <c:min val="0"/>
        </c:scaling>
        <c:delete val="1"/>
        <c:axPos val="t"/>
        <c:numFmt formatCode="General" sourceLinked="1"/>
        <c:majorTickMark val="out"/>
        <c:minorTickMark val="none"/>
        <c:tickLblPos val="nextTo"/>
        <c:crossAx val="481270800"/>
        <c:crosses val="max"/>
        <c:crossBetween val="between"/>
      </c:valAx>
      <c:catAx>
        <c:axId val="48127080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4812704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rgbClr val="85BF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236-48E2-B366-EB88D7491D97}"/>
              </c:ext>
            </c:extLst>
          </c:dPt>
          <c:dPt>
            <c:idx val="1"/>
            <c:invertIfNegative val="0"/>
            <c:bubble3D val="0"/>
            <c:spPr>
              <a:solidFill>
                <a:srgbClr val="C4B3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236-48E2-B366-EB88D7491D97}"/>
              </c:ext>
            </c:extLst>
          </c:dPt>
          <c:cat>
            <c:strRef>
              <c:f>[1]Sheet1!$K$164:$L$164</c:f>
              <c:strCache>
                <c:ptCount val="2"/>
                <c:pt idx="0">
                  <c:v>Glycan</c:v>
                </c:pt>
                <c:pt idx="1">
                  <c:v>Protein</c:v>
                </c:pt>
              </c:strCache>
            </c:strRef>
          </c:cat>
          <c:val>
            <c:numRef>
              <c:f>[1]Sheet1!$K$170:$L$170</c:f>
              <c:numCache>
                <c:formatCode>General</c:formatCode>
                <c:ptCount val="2"/>
                <c:pt idx="0">
                  <c:v>1731.3000000000002</c:v>
                </c:pt>
                <c:pt idx="1">
                  <c:v>339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236-48E2-B366-EB88D7491D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1270800"/>
        <c:axId val="481270472"/>
      </c:barChart>
      <c:scatterChart>
        <c:scatterStyle val="lineMarker"/>
        <c:varyColors val="0"/>
        <c:ser>
          <c:idx val="1"/>
          <c:order val="1"/>
          <c:tx>
            <c:v>glyca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K$165:$K$169</c:f>
              <c:numCache>
                <c:formatCode>General</c:formatCode>
                <c:ptCount val="5"/>
                <c:pt idx="0">
                  <c:v>1731.3000000000002</c:v>
                </c:pt>
              </c:numCache>
            </c:numRef>
          </c:xVal>
          <c:yVal>
            <c:numRef>
              <c:f>[1]Sheet1!$M$165:$M$169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236-48E2-B366-EB88D7491D97}"/>
            </c:ext>
          </c:extLst>
        </c:ser>
        <c:ser>
          <c:idx val="2"/>
          <c:order val="2"/>
          <c:tx>
            <c:v>protei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L$165:$L$169</c:f>
              <c:numCache>
                <c:formatCode>General</c:formatCode>
                <c:ptCount val="5"/>
                <c:pt idx="0">
                  <c:v>339.8</c:v>
                </c:pt>
              </c:numCache>
            </c:numRef>
          </c:xVal>
          <c:yVal>
            <c:numRef>
              <c:f>[1]Sheet1!$N$165:$N$169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236-48E2-B366-EB88D7491D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056808"/>
        <c:axId val="486057464"/>
      </c:scatterChart>
      <c:valAx>
        <c:axId val="486056808"/>
        <c:scaling>
          <c:orientation val="minMax"/>
          <c:max val="1800"/>
          <c:min val="0"/>
        </c:scaling>
        <c:delete val="0"/>
        <c:axPos val="b"/>
        <c:numFmt formatCode="General" sourceLinked="1"/>
        <c:majorTickMark val="in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7464"/>
        <c:crosses val="autoZero"/>
        <c:crossBetween val="midCat"/>
        <c:majorUnit val="600"/>
      </c:valAx>
      <c:valAx>
        <c:axId val="48605746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6808"/>
        <c:crosses val="autoZero"/>
        <c:crossBetween val="midCat"/>
        <c:majorUnit val="1"/>
      </c:valAx>
      <c:valAx>
        <c:axId val="481270472"/>
        <c:scaling>
          <c:orientation val="minMax"/>
          <c:max val="30"/>
          <c:min val="0"/>
        </c:scaling>
        <c:delete val="1"/>
        <c:axPos val="t"/>
        <c:numFmt formatCode="General" sourceLinked="1"/>
        <c:majorTickMark val="out"/>
        <c:minorTickMark val="none"/>
        <c:tickLblPos val="nextTo"/>
        <c:crossAx val="481270800"/>
        <c:crosses val="max"/>
        <c:crossBetween val="between"/>
      </c:valAx>
      <c:catAx>
        <c:axId val="48127080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4812704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rgbClr val="85BF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563-47A3-9E3C-AD37FCCC22FB}"/>
              </c:ext>
            </c:extLst>
          </c:dPt>
          <c:dPt>
            <c:idx val="1"/>
            <c:invertIfNegative val="0"/>
            <c:bubble3D val="0"/>
            <c:spPr>
              <a:solidFill>
                <a:srgbClr val="FF8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563-47A3-9E3C-AD37FCCC22FB}"/>
              </c:ext>
            </c:extLst>
          </c:dPt>
          <c:cat>
            <c:strRef>
              <c:f>[1]Sheet1!$K$174:$L$174</c:f>
              <c:strCache>
                <c:ptCount val="2"/>
                <c:pt idx="0">
                  <c:v>Glycan</c:v>
                </c:pt>
                <c:pt idx="1">
                  <c:v>Protein</c:v>
                </c:pt>
              </c:strCache>
            </c:strRef>
          </c:cat>
          <c:val>
            <c:numRef>
              <c:f>[1]Sheet1!$K$180:$L$180</c:f>
              <c:numCache>
                <c:formatCode>General</c:formatCode>
                <c:ptCount val="2"/>
                <c:pt idx="0">
                  <c:v>1184.1000000000001</c:v>
                </c:pt>
                <c:pt idx="1">
                  <c:v>420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563-47A3-9E3C-AD37FCCC22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1270800"/>
        <c:axId val="481270472"/>
      </c:barChart>
      <c:scatterChart>
        <c:scatterStyle val="lineMarker"/>
        <c:varyColors val="0"/>
        <c:ser>
          <c:idx val="1"/>
          <c:order val="1"/>
          <c:tx>
            <c:v>glyca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K$175:$K$179</c:f>
              <c:numCache>
                <c:formatCode>General</c:formatCode>
                <c:ptCount val="5"/>
                <c:pt idx="0">
                  <c:v>1184.1000000000001</c:v>
                </c:pt>
              </c:numCache>
            </c:numRef>
          </c:xVal>
          <c:yVal>
            <c:numRef>
              <c:f>[1]Sheet1!$M$175:$M$179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563-47A3-9E3C-AD37FCCC22FB}"/>
            </c:ext>
          </c:extLst>
        </c:ser>
        <c:ser>
          <c:idx val="2"/>
          <c:order val="2"/>
          <c:tx>
            <c:v>protei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L$175:$L$179</c:f>
              <c:numCache>
                <c:formatCode>General</c:formatCode>
                <c:ptCount val="5"/>
                <c:pt idx="0">
                  <c:v>420.1</c:v>
                </c:pt>
              </c:numCache>
            </c:numRef>
          </c:xVal>
          <c:yVal>
            <c:numRef>
              <c:f>[1]Sheet1!$N$175:$N$179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563-47A3-9E3C-AD37FCCC22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056808"/>
        <c:axId val="486057464"/>
      </c:scatterChart>
      <c:valAx>
        <c:axId val="486056808"/>
        <c:scaling>
          <c:orientation val="minMax"/>
          <c:max val="1800"/>
          <c:min val="0"/>
        </c:scaling>
        <c:delete val="0"/>
        <c:axPos val="b"/>
        <c:numFmt formatCode="General" sourceLinked="1"/>
        <c:majorTickMark val="in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7464"/>
        <c:crosses val="autoZero"/>
        <c:crossBetween val="midCat"/>
        <c:majorUnit val="600"/>
      </c:valAx>
      <c:valAx>
        <c:axId val="48605746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6808"/>
        <c:crosses val="autoZero"/>
        <c:crossBetween val="midCat"/>
        <c:majorUnit val="1"/>
      </c:valAx>
      <c:valAx>
        <c:axId val="481270472"/>
        <c:scaling>
          <c:orientation val="minMax"/>
          <c:max val="30"/>
          <c:min val="0"/>
        </c:scaling>
        <c:delete val="1"/>
        <c:axPos val="t"/>
        <c:numFmt formatCode="General" sourceLinked="1"/>
        <c:majorTickMark val="out"/>
        <c:minorTickMark val="none"/>
        <c:tickLblPos val="nextTo"/>
        <c:crossAx val="481270800"/>
        <c:crosses val="max"/>
        <c:crossBetween val="between"/>
      </c:valAx>
      <c:catAx>
        <c:axId val="48127080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4812704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rgbClr val="85BF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00D-4816-9B9F-6789D9C9E4D4}"/>
              </c:ext>
            </c:extLst>
          </c:dPt>
          <c:dPt>
            <c:idx val="1"/>
            <c:invertIfNegative val="0"/>
            <c:bubble3D val="0"/>
            <c:spPr>
              <a:solidFill>
                <a:srgbClr val="8080FF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00D-4816-9B9F-6789D9C9E4D4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1!$K$192:$L$192</c:f>
                <c:numCache>
                  <c:formatCode>General</c:formatCode>
                  <c:ptCount val="2"/>
                  <c:pt idx="0">
                    <c:v>202.32998212491069</c:v>
                  </c:pt>
                  <c:pt idx="1">
                    <c:v>36.908842662249235</c:v>
                  </c:pt>
                </c:numCache>
              </c:numRef>
            </c:plus>
            <c:minus>
              <c:numRef>
                <c:f>[1]Sheet1!$K$192:$L$192</c:f>
                <c:numCache>
                  <c:formatCode>General</c:formatCode>
                  <c:ptCount val="2"/>
                  <c:pt idx="0">
                    <c:v>202.32998212491069</c:v>
                  </c:pt>
                  <c:pt idx="1">
                    <c:v>36.9088426622492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K$184:$L$184</c:f>
              <c:strCache>
                <c:ptCount val="2"/>
                <c:pt idx="0">
                  <c:v>Glycan</c:v>
                </c:pt>
                <c:pt idx="1">
                  <c:v>Protein</c:v>
                </c:pt>
              </c:strCache>
            </c:strRef>
          </c:cat>
          <c:val>
            <c:numRef>
              <c:f>[1]Sheet1!$K$191:$L$191</c:f>
              <c:numCache>
                <c:formatCode>General</c:formatCode>
                <c:ptCount val="2"/>
                <c:pt idx="0">
                  <c:v>770.88333333333333</c:v>
                </c:pt>
                <c:pt idx="1">
                  <c:v>774.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00D-4816-9B9F-6789D9C9E4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1270800"/>
        <c:axId val="481270472"/>
      </c:barChart>
      <c:scatterChart>
        <c:scatterStyle val="lineMarker"/>
        <c:varyColors val="0"/>
        <c:ser>
          <c:idx val="1"/>
          <c:order val="1"/>
          <c:tx>
            <c:v>glyca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K$185:$K$190</c:f>
              <c:numCache>
                <c:formatCode>General</c:formatCode>
                <c:ptCount val="6"/>
                <c:pt idx="0">
                  <c:v>1011.5</c:v>
                </c:pt>
                <c:pt idx="1">
                  <c:v>758.90000000000009</c:v>
                </c:pt>
                <c:pt idx="2">
                  <c:v>624.79999999999995</c:v>
                </c:pt>
                <c:pt idx="3">
                  <c:v>985.8</c:v>
                </c:pt>
                <c:pt idx="4">
                  <c:v>754.2</c:v>
                </c:pt>
                <c:pt idx="5">
                  <c:v>490.1</c:v>
                </c:pt>
              </c:numCache>
            </c:numRef>
          </c:xVal>
          <c:yVal>
            <c:numRef>
              <c:f>[1]Sheet1!$M$185:$M$189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00D-4816-9B9F-6789D9C9E4D4}"/>
            </c:ext>
          </c:extLst>
        </c:ser>
        <c:ser>
          <c:idx val="2"/>
          <c:order val="2"/>
          <c:tx>
            <c:v>protei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L$185:$L$190</c:f>
              <c:numCache>
                <c:formatCode>General</c:formatCode>
                <c:ptCount val="6"/>
                <c:pt idx="0">
                  <c:v>779.40000000000009</c:v>
                </c:pt>
                <c:pt idx="1">
                  <c:v>727.4</c:v>
                </c:pt>
                <c:pt idx="2">
                  <c:v>800.9</c:v>
                </c:pt>
                <c:pt idx="3">
                  <c:v>740.49999999999989</c:v>
                </c:pt>
                <c:pt idx="4">
                  <c:v>826.6</c:v>
                </c:pt>
                <c:pt idx="5">
                  <c:v>773.19999999999993</c:v>
                </c:pt>
              </c:numCache>
            </c:numRef>
          </c:xVal>
          <c:yVal>
            <c:numRef>
              <c:f>[1]Sheet1!$N$185:$N$189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00D-4816-9B9F-6789D9C9E4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056808"/>
        <c:axId val="486057464"/>
      </c:scatterChart>
      <c:valAx>
        <c:axId val="486056808"/>
        <c:scaling>
          <c:orientation val="minMax"/>
          <c:max val="1800"/>
          <c:min val="0"/>
        </c:scaling>
        <c:delete val="0"/>
        <c:axPos val="b"/>
        <c:numFmt formatCode="General" sourceLinked="1"/>
        <c:majorTickMark val="in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7464"/>
        <c:crosses val="autoZero"/>
        <c:crossBetween val="midCat"/>
        <c:majorUnit val="600"/>
      </c:valAx>
      <c:valAx>
        <c:axId val="48605746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6808"/>
        <c:crosses val="autoZero"/>
        <c:crossBetween val="midCat"/>
        <c:majorUnit val="1"/>
      </c:valAx>
      <c:valAx>
        <c:axId val="481270472"/>
        <c:scaling>
          <c:orientation val="minMax"/>
          <c:max val="30"/>
          <c:min val="0"/>
        </c:scaling>
        <c:delete val="1"/>
        <c:axPos val="t"/>
        <c:numFmt formatCode="General" sourceLinked="1"/>
        <c:majorTickMark val="out"/>
        <c:minorTickMark val="none"/>
        <c:tickLblPos val="nextTo"/>
        <c:crossAx val="481270800"/>
        <c:crosses val="max"/>
        <c:crossBetween val="between"/>
      </c:valAx>
      <c:catAx>
        <c:axId val="48127080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4812704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rgbClr val="85BF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44E-4D03-B4F6-AD8FABE33787}"/>
              </c:ext>
            </c:extLst>
          </c:dPt>
          <c:dPt>
            <c:idx val="1"/>
            <c:invertIfNegative val="0"/>
            <c:bubble3D val="0"/>
            <c:spPr>
              <a:solidFill>
                <a:srgbClr val="0080FF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44E-4D03-B4F6-AD8FABE33787}"/>
              </c:ext>
            </c:extLst>
          </c:dPt>
          <c:cat>
            <c:strRef>
              <c:f>[1]Sheet1!$K$215:$L$215</c:f>
              <c:strCache>
                <c:ptCount val="2"/>
                <c:pt idx="0">
                  <c:v>Glycan</c:v>
                </c:pt>
                <c:pt idx="1">
                  <c:v>Protein</c:v>
                </c:pt>
              </c:strCache>
            </c:strRef>
          </c:cat>
          <c:val>
            <c:numRef>
              <c:f>[1]Sheet1!$K$221:$L$221</c:f>
              <c:numCache>
                <c:formatCode>General</c:formatCode>
                <c:ptCount val="2"/>
                <c:pt idx="0">
                  <c:v>1646.25</c:v>
                </c:pt>
                <c:pt idx="1">
                  <c:v>1287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44E-4D03-B4F6-AD8FABE337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1270800"/>
        <c:axId val="481270472"/>
      </c:barChart>
      <c:scatterChart>
        <c:scatterStyle val="lineMarker"/>
        <c:varyColors val="0"/>
        <c:ser>
          <c:idx val="1"/>
          <c:order val="1"/>
          <c:tx>
            <c:v>glyca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K$216:$K$220</c:f>
              <c:numCache>
                <c:formatCode>General</c:formatCode>
                <c:ptCount val="5"/>
                <c:pt idx="0">
                  <c:v>1660.4</c:v>
                </c:pt>
                <c:pt idx="1">
                  <c:v>1632.1</c:v>
                </c:pt>
              </c:numCache>
            </c:numRef>
          </c:xVal>
          <c:yVal>
            <c:numRef>
              <c:f>[1]Sheet1!$M$216:$M$220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44E-4D03-B4F6-AD8FABE33787}"/>
            </c:ext>
          </c:extLst>
        </c:ser>
        <c:ser>
          <c:idx val="2"/>
          <c:order val="2"/>
          <c:tx>
            <c:v>protei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L$216:$L$220</c:f>
              <c:numCache>
                <c:formatCode>General</c:formatCode>
                <c:ptCount val="5"/>
                <c:pt idx="0">
                  <c:v>1162.4000000000001</c:v>
                </c:pt>
                <c:pt idx="1">
                  <c:v>1411.6999999999998</c:v>
                </c:pt>
              </c:numCache>
            </c:numRef>
          </c:xVal>
          <c:yVal>
            <c:numRef>
              <c:f>[1]Sheet1!$N$216:$N$220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44E-4D03-B4F6-AD8FABE337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056808"/>
        <c:axId val="486057464"/>
      </c:scatterChart>
      <c:valAx>
        <c:axId val="486056808"/>
        <c:scaling>
          <c:orientation val="minMax"/>
          <c:max val="1800"/>
          <c:min val="0"/>
        </c:scaling>
        <c:delete val="0"/>
        <c:axPos val="b"/>
        <c:numFmt formatCode="General" sourceLinked="1"/>
        <c:majorTickMark val="in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7464"/>
        <c:crosses val="autoZero"/>
        <c:crossBetween val="midCat"/>
        <c:majorUnit val="600"/>
      </c:valAx>
      <c:valAx>
        <c:axId val="48605746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6808"/>
        <c:crosses val="autoZero"/>
        <c:crossBetween val="midCat"/>
        <c:majorUnit val="1"/>
      </c:valAx>
      <c:valAx>
        <c:axId val="481270472"/>
        <c:scaling>
          <c:orientation val="minMax"/>
          <c:max val="30"/>
          <c:min val="0"/>
        </c:scaling>
        <c:delete val="1"/>
        <c:axPos val="t"/>
        <c:numFmt formatCode="General" sourceLinked="1"/>
        <c:majorTickMark val="out"/>
        <c:minorTickMark val="none"/>
        <c:tickLblPos val="nextTo"/>
        <c:crossAx val="481270800"/>
        <c:crosses val="max"/>
        <c:crossBetween val="between"/>
      </c:valAx>
      <c:catAx>
        <c:axId val="48127080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4812704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rgbClr val="85BF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2AA-4934-83D3-FE4B170B02A2}"/>
              </c:ext>
            </c:extLst>
          </c:dPt>
          <c:dPt>
            <c:idx val="1"/>
            <c:invertIfNegative val="0"/>
            <c:bubble3D val="0"/>
            <c:spPr>
              <a:solidFill>
                <a:srgbClr val="1A1A99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2AA-4934-83D3-FE4B170B02A2}"/>
              </c:ext>
            </c:extLst>
          </c:dPt>
          <c:cat>
            <c:strRef>
              <c:f>[1]Sheet1!$K$226:$L$226</c:f>
              <c:strCache>
                <c:ptCount val="2"/>
                <c:pt idx="0">
                  <c:v>Glycan</c:v>
                </c:pt>
                <c:pt idx="1">
                  <c:v>Protein</c:v>
                </c:pt>
              </c:strCache>
            </c:strRef>
          </c:cat>
          <c:val>
            <c:numRef>
              <c:f>[1]Sheet1!$K$232:$L$232</c:f>
              <c:numCache>
                <c:formatCode>General</c:formatCode>
                <c:ptCount val="2"/>
                <c:pt idx="0">
                  <c:v>1429</c:v>
                </c:pt>
                <c:pt idx="1">
                  <c:v>121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2AA-4934-83D3-FE4B170B02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1270800"/>
        <c:axId val="481270472"/>
      </c:barChart>
      <c:scatterChart>
        <c:scatterStyle val="lineMarker"/>
        <c:varyColors val="0"/>
        <c:ser>
          <c:idx val="1"/>
          <c:order val="1"/>
          <c:tx>
            <c:v>glyca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K$227:$K$231</c:f>
              <c:numCache>
                <c:formatCode>General</c:formatCode>
                <c:ptCount val="5"/>
                <c:pt idx="0">
                  <c:v>1429</c:v>
                </c:pt>
              </c:numCache>
            </c:numRef>
          </c:xVal>
          <c:yVal>
            <c:numRef>
              <c:f>[1]Sheet1!$M$227:$M$231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2AA-4934-83D3-FE4B170B02A2}"/>
            </c:ext>
          </c:extLst>
        </c:ser>
        <c:ser>
          <c:idx val="2"/>
          <c:order val="2"/>
          <c:tx>
            <c:v>protei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L$227:$L$231</c:f>
              <c:numCache>
                <c:formatCode>General</c:formatCode>
                <c:ptCount val="5"/>
                <c:pt idx="0">
                  <c:v>1217.5</c:v>
                </c:pt>
              </c:numCache>
            </c:numRef>
          </c:xVal>
          <c:yVal>
            <c:numRef>
              <c:f>[1]Sheet1!$N$227:$N$231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2AA-4934-83D3-FE4B170B02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056808"/>
        <c:axId val="486057464"/>
      </c:scatterChart>
      <c:valAx>
        <c:axId val="486056808"/>
        <c:scaling>
          <c:orientation val="minMax"/>
          <c:max val="1800"/>
          <c:min val="0"/>
        </c:scaling>
        <c:delete val="0"/>
        <c:axPos val="b"/>
        <c:numFmt formatCode="General" sourceLinked="1"/>
        <c:majorTickMark val="in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7464"/>
        <c:crosses val="autoZero"/>
        <c:crossBetween val="midCat"/>
        <c:majorUnit val="600"/>
      </c:valAx>
      <c:valAx>
        <c:axId val="48605746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6808"/>
        <c:crosses val="autoZero"/>
        <c:crossBetween val="midCat"/>
        <c:majorUnit val="1"/>
      </c:valAx>
      <c:valAx>
        <c:axId val="481270472"/>
        <c:scaling>
          <c:orientation val="minMax"/>
          <c:max val="30"/>
          <c:min val="0"/>
        </c:scaling>
        <c:delete val="1"/>
        <c:axPos val="t"/>
        <c:numFmt formatCode="General" sourceLinked="1"/>
        <c:majorTickMark val="out"/>
        <c:minorTickMark val="none"/>
        <c:tickLblPos val="nextTo"/>
        <c:crossAx val="481270800"/>
        <c:crosses val="max"/>
        <c:crossBetween val="between"/>
      </c:valAx>
      <c:catAx>
        <c:axId val="48127080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4812704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rgbClr val="85BF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B1C-453E-B091-8A7F4AE40D42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B1C-453E-B091-8A7F4AE40D42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1!$K$96:$L$96</c:f>
                <c:numCache>
                  <c:formatCode>General</c:formatCode>
                  <c:ptCount val="2"/>
                  <c:pt idx="0">
                    <c:v>405.94988237465952</c:v>
                  </c:pt>
                  <c:pt idx="1">
                    <c:v>58.334698079273537</c:v>
                  </c:pt>
                </c:numCache>
              </c:numRef>
            </c:plus>
            <c:minus>
              <c:numRef>
                <c:f>[1]Sheet1!$K$96:$L$96</c:f>
                <c:numCache>
                  <c:formatCode>General</c:formatCode>
                  <c:ptCount val="2"/>
                  <c:pt idx="0">
                    <c:v>405.94988237465952</c:v>
                  </c:pt>
                  <c:pt idx="1">
                    <c:v>58.33469807927353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K$89:$L$89</c:f>
              <c:strCache>
                <c:ptCount val="2"/>
                <c:pt idx="0">
                  <c:v>Glycan</c:v>
                </c:pt>
                <c:pt idx="1">
                  <c:v>Protein</c:v>
                </c:pt>
              </c:strCache>
            </c:strRef>
          </c:cat>
          <c:val>
            <c:numRef>
              <c:f>[1]Sheet1!$K$95:$L$95</c:f>
              <c:numCache>
                <c:formatCode>General</c:formatCode>
                <c:ptCount val="2"/>
                <c:pt idx="0">
                  <c:v>664.92000000000007</c:v>
                </c:pt>
                <c:pt idx="1">
                  <c:v>623.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B1C-453E-B091-8A7F4AE40D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1270800"/>
        <c:axId val="481270472"/>
      </c:barChart>
      <c:scatterChart>
        <c:scatterStyle val="lineMarker"/>
        <c:varyColors val="0"/>
        <c:ser>
          <c:idx val="1"/>
          <c:order val="1"/>
          <c:tx>
            <c:v>glyca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K$90:$K$94</c:f>
              <c:numCache>
                <c:formatCode>General</c:formatCode>
                <c:ptCount val="5"/>
                <c:pt idx="0">
                  <c:v>969.1</c:v>
                </c:pt>
                <c:pt idx="1">
                  <c:v>638.20000000000005</c:v>
                </c:pt>
                <c:pt idx="2">
                  <c:v>247.8</c:v>
                </c:pt>
                <c:pt idx="3">
                  <c:v>297.60000000000002</c:v>
                </c:pt>
                <c:pt idx="4">
                  <c:v>1171.9000000000001</c:v>
                </c:pt>
              </c:numCache>
            </c:numRef>
          </c:xVal>
          <c:yVal>
            <c:numRef>
              <c:f>[1]Sheet1!$M$90:$M$94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B1C-453E-B091-8A7F4AE40D42}"/>
            </c:ext>
          </c:extLst>
        </c:ser>
        <c:ser>
          <c:idx val="2"/>
          <c:order val="2"/>
          <c:tx>
            <c:v>protei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L$90:$L$94</c:f>
              <c:numCache>
                <c:formatCode>General</c:formatCode>
                <c:ptCount val="5"/>
                <c:pt idx="0">
                  <c:v>617.09999999999991</c:v>
                </c:pt>
                <c:pt idx="1">
                  <c:v>670.59999999999991</c:v>
                </c:pt>
                <c:pt idx="2">
                  <c:v>658.4</c:v>
                </c:pt>
                <c:pt idx="3">
                  <c:v>525.4</c:v>
                </c:pt>
                <c:pt idx="4">
                  <c:v>646.1</c:v>
                </c:pt>
              </c:numCache>
            </c:numRef>
          </c:xVal>
          <c:yVal>
            <c:numRef>
              <c:f>[1]Sheet1!$N$90:$N$94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B1C-453E-B091-8A7F4AE40D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056808"/>
        <c:axId val="486057464"/>
      </c:scatterChart>
      <c:valAx>
        <c:axId val="486056808"/>
        <c:scaling>
          <c:orientation val="minMax"/>
          <c:max val="1800"/>
          <c:min val="0"/>
        </c:scaling>
        <c:delete val="0"/>
        <c:axPos val="b"/>
        <c:numFmt formatCode="General" sourceLinked="1"/>
        <c:majorTickMark val="in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7464"/>
        <c:crosses val="autoZero"/>
        <c:crossBetween val="midCat"/>
        <c:majorUnit val="600"/>
      </c:valAx>
      <c:valAx>
        <c:axId val="48605746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6808"/>
        <c:crosses val="autoZero"/>
        <c:crossBetween val="midCat"/>
        <c:majorUnit val="1"/>
      </c:valAx>
      <c:valAx>
        <c:axId val="481270472"/>
        <c:scaling>
          <c:orientation val="minMax"/>
          <c:max val="30"/>
          <c:min val="0"/>
        </c:scaling>
        <c:delete val="1"/>
        <c:axPos val="t"/>
        <c:numFmt formatCode="General" sourceLinked="1"/>
        <c:majorTickMark val="out"/>
        <c:minorTickMark val="none"/>
        <c:tickLblPos val="nextTo"/>
        <c:crossAx val="481270800"/>
        <c:crosses val="max"/>
        <c:crossBetween val="between"/>
      </c:valAx>
      <c:catAx>
        <c:axId val="48127080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4812704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rgbClr val="85BF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1AF-460D-81F4-8DFC2137C0F3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1AF-460D-81F4-8DFC2137C0F3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1!$K$122:$L$122</c:f>
                <c:numCache>
                  <c:formatCode>General</c:formatCode>
                  <c:ptCount val="2"/>
                  <c:pt idx="0">
                    <c:v>94.138036945753385</c:v>
                  </c:pt>
                  <c:pt idx="1">
                    <c:v>36.802898436581465</c:v>
                  </c:pt>
                </c:numCache>
              </c:numRef>
            </c:plus>
            <c:minus>
              <c:numRef>
                <c:f>[1]Sheet1!$K$122:$L$122</c:f>
                <c:numCache>
                  <c:formatCode>General</c:formatCode>
                  <c:ptCount val="2"/>
                  <c:pt idx="0">
                    <c:v>94.138036945753385</c:v>
                  </c:pt>
                  <c:pt idx="1">
                    <c:v>36.80289843658146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K$115:$L$115</c:f>
              <c:strCache>
                <c:ptCount val="2"/>
                <c:pt idx="0">
                  <c:v>Glycan</c:v>
                </c:pt>
                <c:pt idx="1">
                  <c:v>Protein</c:v>
                </c:pt>
              </c:strCache>
            </c:strRef>
          </c:cat>
          <c:val>
            <c:numRef>
              <c:f>[1]Sheet1!$K$121:$L$121</c:f>
              <c:numCache>
                <c:formatCode>General</c:formatCode>
                <c:ptCount val="2"/>
                <c:pt idx="0">
                  <c:v>567.69999999999993</c:v>
                </c:pt>
                <c:pt idx="1">
                  <c:v>599.2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1AF-460D-81F4-8DFC2137C0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1270800"/>
        <c:axId val="481270472"/>
      </c:barChart>
      <c:scatterChart>
        <c:scatterStyle val="lineMarker"/>
        <c:varyColors val="0"/>
        <c:ser>
          <c:idx val="1"/>
          <c:order val="1"/>
          <c:tx>
            <c:v>glyca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K$116:$K$120</c:f>
              <c:numCache>
                <c:formatCode>General</c:formatCode>
                <c:ptCount val="5"/>
                <c:pt idx="0">
                  <c:v>622.5</c:v>
                </c:pt>
                <c:pt idx="1">
                  <c:v>459</c:v>
                </c:pt>
                <c:pt idx="2">
                  <c:v>621.6</c:v>
                </c:pt>
              </c:numCache>
            </c:numRef>
          </c:xVal>
          <c:yVal>
            <c:numRef>
              <c:f>[1]Sheet1!$M$116:$M$120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1AF-460D-81F4-8DFC2137C0F3}"/>
            </c:ext>
          </c:extLst>
        </c:ser>
        <c:ser>
          <c:idx val="2"/>
          <c:order val="2"/>
          <c:tx>
            <c:v>protei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L$116:$L$120</c:f>
              <c:numCache>
                <c:formatCode>General</c:formatCode>
                <c:ptCount val="5"/>
                <c:pt idx="0">
                  <c:v>598.70000000000005</c:v>
                </c:pt>
                <c:pt idx="1">
                  <c:v>562.70000000000005</c:v>
                </c:pt>
                <c:pt idx="2">
                  <c:v>636.29999999999995</c:v>
                </c:pt>
              </c:numCache>
            </c:numRef>
          </c:xVal>
          <c:yVal>
            <c:numRef>
              <c:f>[1]Sheet1!$N$116:$N$120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1AF-460D-81F4-8DFC2137C0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056808"/>
        <c:axId val="486057464"/>
      </c:scatterChart>
      <c:valAx>
        <c:axId val="486056808"/>
        <c:scaling>
          <c:orientation val="minMax"/>
          <c:max val="1800"/>
          <c:min val="0"/>
        </c:scaling>
        <c:delete val="0"/>
        <c:axPos val="b"/>
        <c:numFmt formatCode="General" sourceLinked="1"/>
        <c:majorTickMark val="in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7464"/>
        <c:crosses val="autoZero"/>
        <c:crossBetween val="midCat"/>
        <c:majorUnit val="600"/>
      </c:valAx>
      <c:valAx>
        <c:axId val="48605746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6808"/>
        <c:crosses val="autoZero"/>
        <c:crossBetween val="midCat"/>
        <c:majorUnit val="1"/>
      </c:valAx>
      <c:valAx>
        <c:axId val="481270472"/>
        <c:scaling>
          <c:orientation val="minMax"/>
          <c:max val="30"/>
          <c:min val="0"/>
        </c:scaling>
        <c:delete val="1"/>
        <c:axPos val="t"/>
        <c:numFmt formatCode="General" sourceLinked="1"/>
        <c:majorTickMark val="out"/>
        <c:minorTickMark val="none"/>
        <c:tickLblPos val="nextTo"/>
        <c:crossAx val="481270800"/>
        <c:crosses val="max"/>
        <c:crossBetween val="between"/>
      </c:valAx>
      <c:catAx>
        <c:axId val="48127080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4812704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rgbClr val="85BF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891-42F5-B6F6-34B3FBC29100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891-42F5-B6F6-34B3FBC29100}"/>
              </c:ext>
            </c:extLst>
          </c:dPt>
          <c:cat>
            <c:strRef>
              <c:f>[1]Sheet1!$K$153:$L$153</c:f>
              <c:strCache>
                <c:ptCount val="2"/>
                <c:pt idx="0">
                  <c:v>Glycan</c:v>
                </c:pt>
                <c:pt idx="1">
                  <c:v>Protein</c:v>
                </c:pt>
              </c:strCache>
            </c:strRef>
          </c:cat>
          <c:val>
            <c:numRef>
              <c:f>[1]Sheet1!$K$159:$L$159</c:f>
              <c:numCache>
                <c:formatCode>General</c:formatCode>
                <c:ptCount val="2"/>
                <c:pt idx="0">
                  <c:v>481.20000000000005</c:v>
                </c:pt>
                <c:pt idx="1">
                  <c:v>1079.1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891-42F5-B6F6-34B3FBC291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1270800"/>
        <c:axId val="481270472"/>
      </c:barChart>
      <c:scatterChart>
        <c:scatterStyle val="lineMarker"/>
        <c:varyColors val="0"/>
        <c:ser>
          <c:idx val="1"/>
          <c:order val="1"/>
          <c:tx>
            <c:v>glyca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K$154:$K$158</c:f>
              <c:numCache>
                <c:formatCode>General</c:formatCode>
                <c:ptCount val="5"/>
                <c:pt idx="0">
                  <c:v>514.6</c:v>
                </c:pt>
                <c:pt idx="1">
                  <c:v>447.8</c:v>
                </c:pt>
              </c:numCache>
            </c:numRef>
          </c:xVal>
          <c:yVal>
            <c:numRef>
              <c:f>[1]Sheet1!$M$154:$M$158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891-42F5-B6F6-34B3FBC29100}"/>
            </c:ext>
          </c:extLst>
        </c:ser>
        <c:ser>
          <c:idx val="2"/>
          <c:order val="2"/>
          <c:tx>
            <c:v>protei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L$154:$L$158</c:f>
              <c:numCache>
                <c:formatCode>General</c:formatCode>
                <c:ptCount val="5"/>
                <c:pt idx="0">
                  <c:v>1083.8999999999999</c:v>
                </c:pt>
                <c:pt idx="1">
                  <c:v>1074.4000000000001</c:v>
                </c:pt>
              </c:numCache>
            </c:numRef>
          </c:xVal>
          <c:yVal>
            <c:numRef>
              <c:f>[1]Sheet1!$N$154:$N$158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891-42F5-B6F6-34B3FBC291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056808"/>
        <c:axId val="486057464"/>
      </c:scatterChart>
      <c:valAx>
        <c:axId val="486056808"/>
        <c:scaling>
          <c:orientation val="minMax"/>
          <c:max val="1800"/>
          <c:min val="0"/>
        </c:scaling>
        <c:delete val="0"/>
        <c:axPos val="b"/>
        <c:numFmt formatCode="General" sourceLinked="1"/>
        <c:majorTickMark val="in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7464"/>
        <c:crosses val="autoZero"/>
        <c:crossBetween val="midCat"/>
        <c:majorUnit val="600"/>
      </c:valAx>
      <c:valAx>
        <c:axId val="48605746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6808"/>
        <c:crosses val="autoZero"/>
        <c:crossBetween val="midCat"/>
        <c:majorUnit val="1"/>
      </c:valAx>
      <c:valAx>
        <c:axId val="481270472"/>
        <c:scaling>
          <c:orientation val="minMax"/>
          <c:max val="30"/>
          <c:min val="0"/>
        </c:scaling>
        <c:delete val="1"/>
        <c:axPos val="t"/>
        <c:numFmt formatCode="General" sourceLinked="1"/>
        <c:majorTickMark val="out"/>
        <c:minorTickMark val="none"/>
        <c:tickLblPos val="nextTo"/>
        <c:crossAx val="481270800"/>
        <c:crosses val="max"/>
        <c:crossBetween val="between"/>
      </c:valAx>
      <c:catAx>
        <c:axId val="48127080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4812704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rgbClr val="85BF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806-49C0-81AA-DC9C3686A14F}"/>
              </c:ext>
            </c:extLst>
          </c:dPt>
          <c:dPt>
            <c:idx val="1"/>
            <c:invertIfNegative val="0"/>
            <c:bubble3D val="0"/>
            <c:spPr>
              <a:solidFill>
                <a:srgbClr val="FF008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806-49C0-81AA-DC9C3686A14F}"/>
              </c:ext>
            </c:extLst>
          </c:dPt>
          <c:cat>
            <c:strRef>
              <c:f>[1]Sheet1!$K$43:$L$43</c:f>
              <c:strCache>
                <c:ptCount val="2"/>
                <c:pt idx="0">
                  <c:v>Glycan</c:v>
                </c:pt>
                <c:pt idx="1">
                  <c:v>Protein</c:v>
                </c:pt>
              </c:strCache>
            </c:strRef>
          </c:cat>
          <c:val>
            <c:numRef>
              <c:f>[1]Sheet1!$K$49:$L$49</c:f>
              <c:numCache>
                <c:formatCode>General</c:formatCode>
                <c:ptCount val="2"/>
                <c:pt idx="0">
                  <c:v>591.79999999999995</c:v>
                </c:pt>
                <c:pt idx="1">
                  <c:v>983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806-49C0-81AA-DC9C3686A1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1270800"/>
        <c:axId val="481270472"/>
      </c:barChart>
      <c:scatterChart>
        <c:scatterStyle val="lineMarker"/>
        <c:varyColors val="0"/>
        <c:ser>
          <c:idx val="1"/>
          <c:order val="1"/>
          <c:tx>
            <c:v>glyca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K$44:$K$48</c:f>
              <c:numCache>
                <c:formatCode>General</c:formatCode>
                <c:ptCount val="5"/>
                <c:pt idx="0">
                  <c:v>591.79999999999995</c:v>
                </c:pt>
              </c:numCache>
            </c:numRef>
          </c:xVal>
          <c:yVal>
            <c:numRef>
              <c:f>[1]Sheet1!$M$44:$M$48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806-49C0-81AA-DC9C3686A14F}"/>
            </c:ext>
          </c:extLst>
        </c:ser>
        <c:ser>
          <c:idx val="2"/>
          <c:order val="2"/>
          <c:tx>
            <c:v>protei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L$44:$L$48</c:f>
              <c:numCache>
                <c:formatCode>General</c:formatCode>
                <c:ptCount val="5"/>
                <c:pt idx="0">
                  <c:v>983.6</c:v>
                </c:pt>
              </c:numCache>
            </c:numRef>
          </c:xVal>
          <c:yVal>
            <c:numRef>
              <c:f>[1]Sheet1!$N$44:$N$48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806-49C0-81AA-DC9C3686A1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056808"/>
        <c:axId val="486057464"/>
      </c:scatterChart>
      <c:valAx>
        <c:axId val="486056808"/>
        <c:scaling>
          <c:orientation val="minMax"/>
          <c:max val="1800"/>
          <c:min val="0"/>
        </c:scaling>
        <c:delete val="0"/>
        <c:axPos val="b"/>
        <c:numFmt formatCode="General" sourceLinked="1"/>
        <c:majorTickMark val="in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7464"/>
        <c:crosses val="autoZero"/>
        <c:crossBetween val="midCat"/>
        <c:majorUnit val="600"/>
      </c:valAx>
      <c:valAx>
        <c:axId val="48605746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6808"/>
        <c:crosses val="autoZero"/>
        <c:crossBetween val="midCat"/>
        <c:majorUnit val="1"/>
      </c:valAx>
      <c:valAx>
        <c:axId val="481270472"/>
        <c:scaling>
          <c:orientation val="minMax"/>
          <c:max val="30"/>
          <c:min val="0"/>
        </c:scaling>
        <c:delete val="1"/>
        <c:axPos val="t"/>
        <c:numFmt formatCode="General" sourceLinked="1"/>
        <c:majorTickMark val="out"/>
        <c:minorTickMark val="none"/>
        <c:tickLblPos val="nextTo"/>
        <c:crossAx val="481270800"/>
        <c:crosses val="max"/>
        <c:crossBetween val="between"/>
      </c:valAx>
      <c:catAx>
        <c:axId val="48127080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4812704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rgbClr val="85BF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658-462F-98EB-54508BF44F76}"/>
              </c:ext>
            </c:extLst>
          </c:dPt>
          <c:dPt>
            <c:idx val="1"/>
            <c:invertIfNegative val="0"/>
            <c:bubble3D val="0"/>
            <c:spPr>
              <a:solidFill>
                <a:srgbClr val="85BF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658-462F-98EB-54508BF44F76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1!$K$70:$L$70</c:f>
                <c:numCache>
                  <c:formatCode>General</c:formatCode>
                  <c:ptCount val="2"/>
                  <c:pt idx="0">
                    <c:v>218.91822674231568</c:v>
                  </c:pt>
                  <c:pt idx="1">
                    <c:v>48.327045568018448</c:v>
                  </c:pt>
                </c:numCache>
              </c:numRef>
            </c:plus>
            <c:minus>
              <c:numRef>
                <c:f>[1]Sheet1!$K$70:$L$70</c:f>
                <c:numCache>
                  <c:formatCode>General</c:formatCode>
                  <c:ptCount val="2"/>
                  <c:pt idx="0">
                    <c:v>218.91822674231568</c:v>
                  </c:pt>
                  <c:pt idx="1">
                    <c:v>48.32704556801844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K$63:$L$63</c:f>
              <c:strCache>
                <c:ptCount val="2"/>
                <c:pt idx="0">
                  <c:v>Glycan</c:v>
                </c:pt>
                <c:pt idx="1">
                  <c:v>Protein</c:v>
                </c:pt>
              </c:strCache>
            </c:strRef>
          </c:cat>
          <c:val>
            <c:numRef>
              <c:f>[1]Sheet1!$K$69:$L$69</c:f>
              <c:numCache>
                <c:formatCode>General</c:formatCode>
                <c:ptCount val="2"/>
                <c:pt idx="0">
                  <c:v>767.5</c:v>
                </c:pt>
                <c:pt idx="1">
                  <c:v>547.3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658-462F-98EB-54508BF44F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1270800"/>
        <c:axId val="481270472"/>
      </c:barChart>
      <c:scatterChart>
        <c:scatterStyle val="lineMarker"/>
        <c:varyColors val="0"/>
        <c:ser>
          <c:idx val="1"/>
          <c:order val="1"/>
          <c:tx>
            <c:v>glyca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K$64:$K$68</c:f>
              <c:numCache>
                <c:formatCode>General</c:formatCode>
                <c:ptCount val="5"/>
                <c:pt idx="0">
                  <c:v>1006</c:v>
                </c:pt>
                <c:pt idx="1">
                  <c:v>720.8</c:v>
                </c:pt>
                <c:pt idx="2">
                  <c:v>575.70000000000005</c:v>
                </c:pt>
              </c:numCache>
            </c:numRef>
          </c:xVal>
          <c:yVal>
            <c:numRef>
              <c:f>[1]Sheet1!$M$64:$M$68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658-462F-98EB-54508BF44F76}"/>
            </c:ext>
          </c:extLst>
        </c:ser>
        <c:ser>
          <c:idx val="2"/>
          <c:order val="2"/>
          <c:tx>
            <c:v>protei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L$64:$L$68</c:f>
              <c:numCache>
                <c:formatCode>General</c:formatCode>
                <c:ptCount val="5"/>
                <c:pt idx="0">
                  <c:v>599.9</c:v>
                </c:pt>
                <c:pt idx="1">
                  <c:v>504.8</c:v>
                </c:pt>
                <c:pt idx="2">
                  <c:v>537.4</c:v>
                </c:pt>
              </c:numCache>
            </c:numRef>
          </c:xVal>
          <c:yVal>
            <c:numRef>
              <c:f>[1]Sheet1!$N$64:$N$68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658-462F-98EB-54508BF44F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056808"/>
        <c:axId val="486057464"/>
      </c:scatterChart>
      <c:valAx>
        <c:axId val="486056808"/>
        <c:scaling>
          <c:orientation val="minMax"/>
          <c:max val="1800"/>
          <c:min val="0"/>
        </c:scaling>
        <c:delete val="0"/>
        <c:axPos val="b"/>
        <c:numFmt formatCode="General" sourceLinked="1"/>
        <c:majorTickMark val="in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7464"/>
        <c:crosses val="autoZero"/>
        <c:crossBetween val="midCat"/>
        <c:majorUnit val="600"/>
      </c:valAx>
      <c:valAx>
        <c:axId val="48605746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6808"/>
        <c:crosses val="autoZero"/>
        <c:crossBetween val="midCat"/>
        <c:majorUnit val="1"/>
      </c:valAx>
      <c:valAx>
        <c:axId val="481270472"/>
        <c:scaling>
          <c:orientation val="minMax"/>
          <c:max val="30"/>
          <c:min val="0"/>
        </c:scaling>
        <c:delete val="1"/>
        <c:axPos val="t"/>
        <c:numFmt formatCode="General" sourceLinked="1"/>
        <c:majorTickMark val="out"/>
        <c:minorTickMark val="none"/>
        <c:tickLblPos val="nextTo"/>
        <c:crossAx val="481270800"/>
        <c:crosses val="max"/>
        <c:crossBetween val="between"/>
      </c:valAx>
      <c:catAx>
        <c:axId val="48127080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4812704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rgbClr val="85BF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1AD-46B5-9599-C6BCB21D2EE1}"/>
              </c:ext>
            </c:extLst>
          </c:dPt>
          <c:dPt>
            <c:idx val="1"/>
            <c:invertIfNegative val="0"/>
            <c:bubble3D val="0"/>
            <c:spPr>
              <a:solidFill>
                <a:srgbClr val="FFFF8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1AD-46B5-9599-C6BCB21D2EE1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K$23:$L$23</c:f>
              <c:strCache>
                <c:ptCount val="2"/>
                <c:pt idx="0">
                  <c:v>Glycan</c:v>
                </c:pt>
                <c:pt idx="1">
                  <c:v>Protein</c:v>
                </c:pt>
              </c:strCache>
            </c:strRef>
          </c:cat>
          <c:val>
            <c:numRef>
              <c:f>[1]Sheet1!$K$29:$L$29</c:f>
              <c:numCache>
                <c:formatCode>General</c:formatCode>
                <c:ptCount val="2"/>
                <c:pt idx="0">
                  <c:v>790.6</c:v>
                </c:pt>
                <c:pt idx="1">
                  <c:v>905.8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1AD-46B5-9599-C6BCB21D2E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1270800"/>
        <c:axId val="481270472"/>
      </c:barChart>
      <c:scatterChart>
        <c:scatterStyle val="lineMarker"/>
        <c:varyColors val="0"/>
        <c:ser>
          <c:idx val="1"/>
          <c:order val="1"/>
          <c:tx>
            <c:v>glyca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K$24:$K$28</c:f>
              <c:numCache>
                <c:formatCode>General</c:formatCode>
                <c:ptCount val="5"/>
                <c:pt idx="0">
                  <c:v>790.6</c:v>
                </c:pt>
              </c:numCache>
            </c:numRef>
          </c:xVal>
          <c:yVal>
            <c:numRef>
              <c:f>[1]Sheet1!$M$24:$M$28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1AD-46B5-9599-C6BCB21D2EE1}"/>
            </c:ext>
          </c:extLst>
        </c:ser>
        <c:ser>
          <c:idx val="2"/>
          <c:order val="2"/>
          <c:tx>
            <c:v>protei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L$24:$L$28</c:f>
              <c:numCache>
                <c:formatCode>General</c:formatCode>
                <c:ptCount val="5"/>
                <c:pt idx="0">
                  <c:v>905.80000000000007</c:v>
                </c:pt>
              </c:numCache>
            </c:numRef>
          </c:xVal>
          <c:yVal>
            <c:numRef>
              <c:f>[1]Sheet1!$N$24:$N$28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1AD-46B5-9599-C6BCB21D2E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056808"/>
        <c:axId val="486057464"/>
      </c:scatterChart>
      <c:valAx>
        <c:axId val="486056808"/>
        <c:scaling>
          <c:orientation val="minMax"/>
          <c:max val="1800"/>
          <c:min val="0"/>
        </c:scaling>
        <c:delete val="0"/>
        <c:axPos val="b"/>
        <c:numFmt formatCode="General" sourceLinked="1"/>
        <c:majorTickMark val="in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7464"/>
        <c:crosses val="autoZero"/>
        <c:crossBetween val="midCat"/>
        <c:majorUnit val="600"/>
      </c:valAx>
      <c:valAx>
        <c:axId val="48605746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6808"/>
        <c:crosses val="autoZero"/>
        <c:crossBetween val="midCat"/>
        <c:majorUnit val="1"/>
      </c:valAx>
      <c:valAx>
        <c:axId val="481270472"/>
        <c:scaling>
          <c:orientation val="minMax"/>
          <c:max val="30"/>
          <c:min val="0"/>
        </c:scaling>
        <c:delete val="1"/>
        <c:axPos val="t"/>
        <c:numFmt formatCode="General" sourceLinked="1"/>
        <c:majorTickMark val="out"/>
        <c:minorTickMark val="none"/>
        <c:tickLblPos val="nextTo"/>
        <c:crossAx val="481270800"/>
        <c:crosses val="max"/>
        <c:crossBetween val="between"/>
      </c:valAx>
      <c:catAx>
        <c:axId val="48127080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4812704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DE5E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rgbClr val="85BF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2AA-421D-A2AE-7C9F9013E19D}"/>
              </c:ext>
            </c:extLst>
          </c:dPt>
          <c:dPt>
            <c:idx val="1"/>
            <c:invertIfNegative val="0"/>
            <c:bubble3D val="0"/>
            <c:spPr>
              <a:solidFill>
                <a:srgbClr val="FFDE5E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2AA-421D-A2AE-7C9F9013E19D}"/>
              </c:ext>
            </c:extLst>
          </c:dPt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K$33:$L$33</c:f>
              <c:strCache>
                <c:ptCount val="2"/>
                <c:pt idx="0">
                  <c:v>Glycan</c:v>
                </c:pt>
                <c:pt idx="1">
                  <c:v>Protein</c:v>
                </c:pt>
              </c:strCache>
            </c:strRef>
          </c:cat>
          <c:val>
            <c:numRef>
              <c:f>[1]Sheet1!$K$39:$L$39</c:f>
              <c:numCache>
                <c:formatCode>General</c:formatCode>
                <c:ptCount val="2"/>
                <c:pt idx="0">
                  <c:v>1572.5</c:v>
                </c:pt>
                <c:pt idx="1">
                  <c:v>569.199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2AA-421D-A2AE-7C9F9013E1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1270800"/>
        <c:axId val="481270472"/>
      </c:barChart>
      <c:scatterChart>
        <c:scatterStyle val="lineMarker"/>
        <c:varyColors val="0"/>
        <c:ser>
          <c:idx val="1"/>
          <c:order val="1"/>
          <c:tx>
            <c:v>glyca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K$34:$K$38</c:f>
              <c:numCache>
                <c:formatCode>General</c:formatCode>
                <c:ptCount val="5"/>
                <c:pt idx="0">
                  <c:v>1572.5</c:v>
                </c:pt>
              </c:numCache>
            </c:numRef>
          </c:xVal>
          <c:yVal>
            <c:numRef>
              <c:f>[1]Sheet1!$M$34:$M$38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2AA-421D-A2AE-7C9F9013E19D}"/>
            </c:ext>
          </c:extLst>
        </c:ser>
        <c:ser>
          <c:idx val="2"/>
          <c:order val="2"/>
          <c:tx>
            <c:v>protei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L$34:$L$38</c:f>
              <c:numCache>
                <c:formatCode>General</c:formatCode>
                <c:ptCount val="5"/>
                <c:pt idx="0">
                  <c:v>569.19999999999993</c:v>
                </c:pt>
              </c:numCache>
            </c:numRef>
          </c:xVal>
          <c:yVal>
            <c:numRef>
              <c:f>[1]Sheet1!$N$34:$N$38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2AA-421D-A2AE-7C9F9013E1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056808"/>
        <c:axId val="486057464"/>
      </c:scatterChart>
      <c:valAx>
        <c:axId val="486056808"/>
        <c:scaling>
          <c:orientation val="minMax"/>
          <c:max val="1800"/>
          <c:min val="0"/>
        </c:scaling>
        <c:delete val="0"/>
        <c:axPos val="b"/>
        <c:numFmt formatCode="General" sourceLinked="1"/>
        <c:majorTickMark val="in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7464"/>
        <c:crosses val="autoZero"/>
        <c:crossBetween val="midCat"/>
        <c:majorUnit val="600"/>
      </c:valAx>
      <c:valAx>
        <c:axId val="48605746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6808"/>
        <c:crosses val="autoZero"/>
        <c:crossBetween val="midCat"/>
        <c:majorUnit val="1"/>
      </c:valAx>
      <c:valAx>
        <c:axId val="481270472"/>
        <c:scaling>
          <c:orientation val="minMax"/>
          <c:max val="30"/>
          <c:min val="0"/>
        </c:scaling>
        <c:delete val="1"/>
        <c:axPos val="t"/>
        <c:numFmt formatCode="General" sourceLinked="1"/>
        <c:majorTickMark val="out"/>
        <c:minorTickMark val="none"/>
        <c:tickLblPos val="nextTo"/>
        <c:crossAx val="481270800"/>
        <c:crosses val="max"/>
        <c:crossBetween val="between"/>
      </c:valAx>
      <c:catAx>
        <c:axId val="48127080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4812704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rgbClr val="85BF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B40-410B-B772-F0A39B2C87A9}"/>
              </c:ext>
            </c:extLst>
          </c:dPt>
          <c:dPt>
            <c:idx val="1"/>
            <c:invertIfNegative val="0"/>
            <c:bubble3D val="0"/>
            <c:spPr>
              <a:solidFill>
                <a:srgbClr val="BFFF4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B40-410B-B772-F0A39B2C87A9}"/>
              </c:ext>
            </c:extLst>
          </c:dPt>
          <c:cat>
            <c:strRef>
              <c:f>[1]Sheet1!$K$53:$L$53</c:f>
              <c:strCache>
                <c:ptCount val="2"/>
                <c:pt idx="0">
                  <c:v>Glycan</c:v>
                </c:pt>
                <c:pt idx="1">
                  <c:v>Protein</c:v>
                </c:pt>
              </c:strCache>
            </c:strRef>
          </c:cat>
          <c:val>
            <c:numRef>
              <c:f>[1]Sheet1!$K$59:$L$59</c:f>
              <c:numCache>
                <c:formatCode>General</c:formatCode>
                <c:ptCount val="2"/>
                <c:pt idx="0">
                  <c:v>404.20000000000005</c:v>
                </c:pt>
                <c:pt idx="1">
                  <c:v>445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B40-410B-B772-F0A39B2C87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1270800"/>
        <c:axId val="481270472"/>
      </c:barChart>
      <c:scatterChart>
        <c:scatterStyle val="lineMarker"/>
        <c:varyColors val="0"/>
        <c:ser>
          <c:idx val="1"/>
          <c:order val="1"/>
          <c:tx>
            <c:v>glyca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K$54:$K$58</c:f>
              <c:numCache>
                <c:formatCode>General</c:formatCode>
                <c:ptCount val="5"/>
                <c:pt idx="0">
                  <c:v>404.20000000000005</c:v>
                </c:pt>
              </c:numCache>
            </c:numRef>
          </c:xVal>
          <c:yVal>
            <c:numRef>
              <c:f>[1]Sheet1!$M$54:$M$58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B40-410B-B772-F0A39B2C87A9}"/>
            </c:ext>
          </c:extLst>
        </c:ser>
        <c:ser>
          <c:idx val="2"/>
          <c:order val="2"/>
          <c:tx>
            <c:v>protei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L$54:$L$58</c:f>
              <c:numCache>
                <c:formatCode>General</c:formatCode>
                <c:ptCount val="5"/>
                <c:pt idx="0">
                  <c:v>445.6</c:v>
                </c:pt>
              </c:numCache>
            </c:numRef>
          </c:xVal>
          <c:yVal>
            <c:numRef>
              <c:f>[1]Sheet1!$N$54:$N$58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B40-410B-B772-F0A39B2C87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056808"/>
        <c:axId val="486057464"/>
      </c:scatterChart>
      <c:valAx>
        <c:axId val="486056808"/>
        <c:scaling>
          <c:orientation val="minMax"/>
          <c:max val="1800"/>
          <c:min val="0"/>
        </c:scaling>
        <c:delete val="0"/>
        <c:axPos val="b"/>
        <c:numFmt formatCode="General" sourceLinked="1"/>
        <c:majorTickMark val="in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7464"/>
        <c:crosses val="autoZero"/>
        <c:crossBetween val="midCat"/>
        <c:majorUnit val="600"/>
      </c:valAx>
      <c:valAx>
        <c:axId val="48605746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6808"/>
        <c:crosses val="autoZero"/>
        <c:crossBetween val="midCat"/>
        <c:majorUnit val="1"/>
      </c:valAx>
      <c:valAx>
        <c:axId val="481270472"/>
        <c:scaling>
          <c:orientation val="minMax"/>
          <c:max val="30"/>
          <c:min val="0"/>
        </c:scaling>
        <c:delete val="1"/>
        <c:axPos val="t"/>
        <c:numFmt formatCode="General" sourceLinked="1"/>
        <c:majorTickMark val="out"/>
        <c:minorTickMark val="none"/>
        <c:tickLblPos val="nextTo"/>
        <c:crossAx val="481270800"/>
        <c:crosses val="max"/>
        <c:crossBetween val="between"/>
      </c:valAx>
      <c:catAx>
        <c:axId val="48127080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4812704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rgbClr val="85BF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3BD-468F-8C3F-C07FEB363E0B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3BD-468F-8C3F-C07FEB363E0B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1!$K$10:$L$10</c:f>
                <c:numCache>
                  <c:formatCode>General</c:formatCode>
                  <c:ptCount val="2"/>
                  <c:pt idx="0">
                    <c:v>300</c:v>
                  </c:pt>
                  <c:pt idx="1">
                    <c:v>300</c:v>
                  </c:pt>
                </c:numCache>
              </c:numRef>
            </c:plus>
            <c:minus>
              <c:numRef>
                <c:f>[1]Sheet1!$K$10:$L$10</c:f>
                <c:numCache>
                  <c:formatCode>General</c:formatCode>
                  <c:ptCount val="2"/>
                  <c:pt idx="0">
                    <c:v>300</c:v>
                  </c:pt>
                  <c:pt idx="1">
                    <c:v>30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K$3:$L$3</c:f>
              <c:strCache>
                <c:ptCount val="2"/>
                <c:pt idx="0">
                  <c:v>Glycan</c:v>
                </c:pt>
                <c:pt idx="1">
                  <c:v>Protein</c:v>
                </c:pt>
              </c:strCache>
            </c:strRef>
          </c:cat>
          <c:val>
            <c:numRef>
              <c:f>[1]Sheet1!$K$9:$L$9</c:f>
              <c:numCache>
                <c:formatCode>General</c:formatCode>
                <c:ptCount val="2"/>
                <c:pt idx="0">
                  <c:v>1200</c:v>
                </c:pt>
                <c:pt idx="1">
                  <c:v>12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3BD-468F-8C3F-C07FEB363E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1270800"/>
        <c:axId val="481270472"/>
      </c:barChart>
      <c:scatterChart>
        <c:scatterStyle val="lineMarker"/>
        <c:varyColors val="0"/>
        <c:ser>
          <c:idx val="1"/>
          <c:order val="1"/>
          <c:tx>
            <c:v>glyca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K$4:$K$8</c:f>
              <c:numCache>
                <c:formatCode>General</c:formatCode>
                <c:ptCount val="5"/>
                <c:pt idx="0">
                  <c:v>900</c:v>
                </c:pt>
                <c:pt idx="1">
                  <c:v>1200</c:v>
                </c:pt>
                <c:pt idx="2">
                  <c:v>1500</c:v>
                </c:pt>
              </c:numCache>
            </c:numRef>
          </c:xVal>
          <c:yVal>
            <c:numRef>
              <c:f>[1]Sheet1!$M$4:$M$8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3BD-468F-8C3F-C07FEB363E0B}"/>
            </c:ext>
          </c:extLst>
        </c:ser>
        <c:ser>
          <c:idx val="2"/>
          <c:order val="2"/>
          <c:tx>
            <c:v>protei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L$4:$L$8</c:f>
              <c:numCache>
                <c:formatCode>General</c:formatCode>
                <c:ptCount val="5"/>
                <c:pt idx="0">
                  <c:v>900</c:v>
                </c:pt>
                <c:pt idx="1">
                  <c:v>1200</c:v>
                </c:pt>
                <c:pt idx="2">
                  <c:v>1500</c:v>
                </c:pt>
              </c:numCache>
            </c:numRef>
          </c:xVal>
          <c:yVal>
            <c:numRef>
              <c:f>[1]Sheet1!$N$4:$N$8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3BD-468F-8C3F-C07FEB363E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056808"/>
        <c:axId val="486057464"/>
      </c:scatterChart>
      <c:valAx>
        <c:axId val="486056808"/>
        <c:scaling>
          <c:orientation val="minMax"/>
          <c:max val="1800"/>
          <c:min val="0"/>
        </c:scaling>
        <c:delete val="0"/>
        <c:axPos val="b"/>
        <c:numFmt formatCode="0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7464"/>
        <c:crosses val="autoZero"/>
        <c:crossBetween val="midCat"/>
        <c:majorUnit val="600"/>
      </c:valAx>
      <c:valAx>
        <c:axId val="48605746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6808"/>
        <c:crosses val="autoZero"/>
        <c:crossBetween val="midCat"/>
        <c:majorUnit val="1"/>
      </c:valAx>
      <c:valAx>
        <c:axId val="481270472"/>
        <c:scaling>
          <c:orientation val="minMax"/>
          <c:max val="30"/>
          <c:min val="0"/>
        </c:scaling>
        <c:delete val="1"/>
        <c:axPos val="t"/>
        <c:numFmt formatCode="General" sourceLinked="1"/>
        <c:majorTickMark val="out"/>
        <c:minorTickMark val="none"/>
        <c:tickLblPos val="nextTo"/>
        <c:crossAx val="481270800"/>
        <c:crosses val="max"/>
        <c:crossBetween val="between"/>
      </c:valAx>
      <c:catAx>
        <c:axId val="48127080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4812704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5875">
                <a:solidFill>
                  <a:srgbClr val="85BF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3C9-438B-BAD0-A2E968F2A96F}"/>
              </c:ext>
            </c:extLst>
          </c:dPt>
          <c:dPt>
            <c:idx val="1"/>
            <c:invertIfNegative val="0"/>
            <c:bubble3D val="0"/>
            <c:spPr>
              <a:solidFill>
                <a:srgbClr val="E6C64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3C9-438B-BAD0-A2E968F2A96F}"/>
              </c:ext>
            </c:extLst>
          </c:dPt>
          <c:cat>
            <c:strRef>
              <c:f>[1]Sheet1!$K$131:$L$131</c:f>
              <c:strCache>
                <c:ptCount val="2"/>
                <c:pt idx="0">
                  <c:v>Glycan</c:v>
                </c:pt>
                <c:pt idx="1">
                  <c:v>Protein</c:v>
                </c:pt>
              </c:strCache>
            </c:strRef>
          </c:cat>
          <c:val>
            <c:numRef>
              <c:f>[1]Sheet1!$K$137:$L$137</c:f>
              <c:numCache>
                <c:formatCode>General</c:formatCode>
                <c:ptCount val="2"/>
                <c:pt idx="0">
                  <c:v>378.05</c:v>
                </c:pt>
                <c:pt idx="1">
                  <c:v>1222.05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3C9-438B-BAD0-A2E968F2A9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1270800"/>
        <c:axId val="481270472"/>
      </c:barChart>
      <c:scatterChart>
        <c:scatterStyle val="lineMarker"/>
        <c:varyColors val="0"/>
        <c:ser>
          <c:idx val="1"/>
          <c:order val="1"/>
          <c:tx>
            <c:v>glyca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K$132:$K$136</c:f>
              <c:numCache>
                <c:formatCode>General</c:formatCode>
                <c:ptCount val="5"/>
                <c:pt idx="0">
                  <c:v>384.90000000000003</c:v>
                </c:pt>
                <c:pt idx="1">
                  <c:v>371.2</c:v>
                </c:pt>
              </c:numCache>
            </c:numRef>
          </c:xVal>
          <c:yVal>
            <c:numRef>
              <c:f>[1]Sheet1!$M$132:$M$136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3C9-438B-BAD0-A2E968F2A96F}"/>
            </c:ext>
          </c:extLst>
        </c:ser>
        <c:ser>
          <c:idx val="2"/>
          <c:order val="2"/>
          <c:tx>
            <c:v>protei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L$132:$L$136</c:f>
              <c:numCache>
                <c:formatCode>General</c:formatCode>
                <c:ptCount val="5"/>
                <c:pt idx="0">
                  <c:v>1292.2</c:v>
                </c:pt>
                <c:pt idx="1">
                  <c:v>1151.9000000000001</c:v>
                </c:pt>
              </c:numCache>
            </c:numRef>
          </c:xVal>
          <c:yVal>
            <c:numRef>
              <c:f>[1]Sheet1!$N$132:$N$136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3C9-438B-BAD0-A2E968F2A9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056808"/>
        <c:axId val="486057464"/>
      </c:scatterChart>
      <c:valAx>
        <c:axId val="486056808"/>
        <c:scaling>
          <c:orientation val="minMax"/>
          <c:max val="1800"/>
          <c:min val="0"/>
        </c:scaling>
        <c:delete val="0"/>
        <c:axPos val="b"/>
        <c:numFmt formatCode="General" sourceLinked="1"/>
        <c:majorTickMark val="in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7464"/>
        <c:crosses val="autoZero"/>
        <c:crossBetween val="midCat"/>
        <c:majorUnit val="600"/>
      </c:valAx>
      <c:valAx>
        <c:axId val="48605746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6808"/>
        <c:crosses val="autoZero"/>
        <c:crossBetween val="midCat"/>
        <c:majorUnit val="1"/>
      </c:valAx>
      <c:valAx>
        <c:axId val="481270472"/>
        <c:scaling>
          <c:orientation val="minMax"/>
          <c:max val="30"/>
          <c:min val="0"/>
        </c:scaling>
        <c:delete val="1"/>
        <c:axPos val="t"/>
        <c:numFmt formatCode="General" sourceLinked="1"/>
        <c:majorTickMark val="out"/>
        <c:minorTickMark val="none"/>
        <c:tickLblPos val="nextTo"/>
        <c:crossAx val="481270800"/>
        <c:crosses val="max"/>
        <c:crossBetween val="between"/>
      </c:valAx>
      <c:catAx>
        <c:axId val="48127080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4812704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FF80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9050">
                <a:solidFill>
                  <a:srgbClr val="85BF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143-449C-8ED2-74872273BC0A}"/>
              </c:ext>
            </c:extLst>
          </c:dPt>
          <c:dPt>
            <c:idx val="1"/>
            <c:invertIfNegative val="0"/>
            <c:bubble3D val="0"/>
            <c:spPr>
              <a:solidFill>
                <a:srgbClr val="FFFF8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143-449C-8ED2-74872273BC0A}"/>
              </c:ext>
            </c:extLst>
          </c:dPt>
          <c:cat>
            <c:strRef>
              <c:f>[1]Sheet1!$K$142:$L$142</c:f>
              <c:strCache>
                <c:ptCount val="2"/>
                <c:pt idx="0">
                  <c:v>Glycan</c:v>
                </c:pt>
                <c:pt idx="1">
                  <c:v>Protein</c:v>
                </c:pt>
              </c:strCache>
            </c:strRef>
          </c:cat>
          <c:val>
            <c:numRef>
              <c:f>[1]Sheet1!$K$148:$L$148</c:f>
              <c:numCache>
                <c:formatCode>General</c:formatCode>
                <c:ptCount val="2"/>
                <c:pt idx="0">
                  <c:v>562.75</c:v>
                </c:pt>
                <c:pt idx="1">
                  <c:v>1245.4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143-449C-8ED2-74872273BC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1270800"/>
        <c:axId val="481270472"/>
      </c:barChart>
      <c:scatterChart>
        <c:scatterStyle val="lineMarker"/>
        <c:varyColors val="0"/>
        <c:ser>
          <c:idx val="1"/>
          <c:order val="1"/>
          <c:tx>
            <c:v>glyca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K$143:$K$147</c:f>
              <c:numCache>
                <c:formatCode>General</c:formatCode>
                <c:ptCount val="5"/>
                <c:pt idx="0">
                  <c:v>571.6</c:v>
                </c:pt>
                <c:pt idx="1">
                  <c:v>553.9</c:v>
                </c:pt>
              </c:numCache>
            </c:numRef>
          </c:xVal>
          <c:yVal>
            <c:numRef>
              <c:f>[1]Sheet1!$M$143:$M$147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143-449C-8ED2-74872273BC0A}"/>
            </c:ext>
          </c:extLst>
        </c:ser>
        <c:ser>
          <c:idx val="2"/>
          <c:order val="2"/>
          <c:tx>
            <c:v>protein BS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noFill/>
              <a:ln w="12700">
                <a:solidFill>
                  <a:schemeClr val="tx1">
                    <a:alpha val="60000"/>
                  </a:schemeClr>
                </a:solidFill>
              </a:ln>
              <a:effectLst/>
            </c:spPr>
          </c:marker>
          <c:xVal>
            <c:numRef>
              <c:f>[1]Sheet1!$L$143:$L$147</c:f>
              <c:numCache>
                <c:formatCode>General</c:formatCode>
                <c:ptCount val="5"/>
                <c:pt idx="0">
                  <c:v>1206.3</c:v>
                </c:pt>
                <c:pt idx="1">
                  <c:v>1284.5</c:v>
                </c:pt>
              </c:numCache>
            </c:numRef>
          </c:xVal>
          <c:yVal>
            <c:numRef>
              <c:f>[1]Sheet1!$N$143:$N$147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143-449C-8ED2-74872273BC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056808"/>
        <c:axId val="486057464"/>
      </c:scatterChart>
      <c:valAx>
        <c:axId val="486056808"/>
        <c:scaling>
          <c:orientation val="minMax"/>
          <c:max val="1800"/>
          <c:min val="0"/>
        </c:scaling>
        <c:delete val="0"/>
        <c:axPos val="b"/>
        <c:numFmt formatCode="General" sourceLinked="1"/>
        <c:majorTickMark val="in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7464"/>
        <c:crosses val="autoZero"/>
        <c:crossBetween val="midCat"/>
        <c:majorUnit val="600"/>
      </c:valAx>
      <c:valAx>
        <c:axId val="48605746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056808"/>
        <c:crosses val="autoZero"/>
        <c:crossBetween val="midCat"/>
        <c:majorUnit val="1"/>
      </c:valAx>
      <c:valAx>
        <c:axId val="481270472"/>
        <c:scaling>
          <c:orientation val="minMax"/>
          <c:max val="30"/>
          <c:min val="0"/>
        </c:scaling>
        <c:delete val="1"/>
        <c:axPos val="t"/>
        <c:numFmt formatCode="General" sourceLinked="1"/>
        <c:majorTickMark val="out"/>
        <c:minorTickMark val="none"/>
        <c:tickLblPos val="nextTo"/>
        <c:crossAx val="481270800"/>
        <c:crosses val="max"/>
        <c:crossBetween val="between"/>
      </c:valAx>
      <c:catAx>
        <c:axId val="481270800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48127047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762</xdr:colOff>
      <xdr:row>10</xdr:row>
      <xdr:rowOff>161924</xdr:rowOff>
    </xdr:from>
    <xdr:to>
      <xdr:col>16</xdr:col>
      <xdr:colOff>461962</xdr:colOff>
      <xdr:row>16</xdr:row>
      <xdr:rowOff>1047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42</xdr:row>
      <xdr:rowOff>0</xdr:rowOff>
    </xdr:from>
    <xdr:to>
      <xdr:col>16</xdr:col>
      <xdr:colOff>457200</xdr:colOff>
      <xdr:row>47</xdr:row>
      <xdr:rowOff>1047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62</xdr:row>
      <xdr:rowOff>0</xdr:rowOff>
    </xdr:from>
    <xdr:to>
      <xdr:col>16</xdr:col>
      <xdr:colOff>457200</xdr:colOff>
      <xdr:row>67</xdr:row>
      <xdr:rowOff>1047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0</xdr:colOff>
      <xdr:row>20</xdr:row>
      <xdr:rowOff>161924</xdr:rowOff>
    </xdr:from>
    <xdr:to>
      <xdr:col>16</xdr:col>
      <xdr:colOff>457200</xdr:colOff>
      <xdr:row>26</xdr:row>
      <xdr:rowOff>10477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0</xdr:colOff>
      <xdr:row>30</xdr:row>
      <xdr:rowOff>161924</xdr:rowOff>
    </xdr:from>
    <xdr:to>
      <xdr:col>16</xdr:col>
      <xdr:colOff>457200</xdr:colOff>
      <xdr:row>36</xdr:row>
      <xdr:rowOff>104774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0</xdr:colOff>
      <xdr:row>52</xdr:row>
      <xdr:rowOff>0</xdr:rowOff>
    </xdr:from>
    <xdr:to>
      <xdr:col>16</xdr:col>
      <xdr:colOff>457200</xdr:colOff>
      <xdr:row>57</xdr:row>
      <xdr:rowOff>10477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0</xdr:colOff>
      <xdr:row>0</xdr:row>
      <xdr:rowOff>180974</xdr:rowOff>
    </xdr:from>
    <xdr:to>
      <xdr:col>16</xdr:col>
      <xdr:colOff>457200</xdr:colOff>
      <xdr:row>7</xdr:row>
      <xdr:rowOff>107441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0</xdr:colOff>
      <xdr:row>120</xdr:row>
      <xdr:rowOff>0</xdr:rowOff>
    </xdr:from>
    <xdr:to>
      <xdr:col>16</xdr:col>
      <xdr:colOff>457200</xdr:colOff>
      <xdr:row>125</xdr:row>
      <xdr:rowOff>104775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4</xdr:col>
      <xdr:colOff>0</xdr:colOff>
      <xdr:row>131</xdr:row>
      <xdr:rowOff>0</xdr:rowOff>
    </xdr:from>
    <xdr:to>
      <xdr:col>16</xdr:col>
      <xdr:colOff>457200</xdr:colOff>
      <xdr:row>136</xdr:row>
      <xdr:rowOff>10477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0</xdr:colOff>
      <xdr:row>153</xdr:row>
      <xdr:rowOff>0</xdr:rowOff>
    </xdr:from>
    <xdr:to>
      <xdr:col>16</xdr:col>
      <xdr:colOff>457200</xdr:colOff>
      <xdr:row>158</xdr:row>
      <xdr:rowOff>104775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4</xdr:col>
      <xdr:colOff>0</xdr:colOff>
      <xdr:row>163</xdr:row>
      <xdr:rowOff>0</xdr:rowOff>
    </xdr:from>
    <xdr:to>
      <xdr:col>16</xdr:col>
      <xdr:colOff>457200</xdr:colOff>
      <xdr:row>168</xdr:row>
      <xdr:rowOff>104775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4</xdr:col>
      <xdr:colOff>0</xdr:colOff>
      <xdr:row>173</xdr:row>
      <xdr:rowOff>0</xdr:rowOff>
    </xdr:from>
    <xdr:to>
      <xdr:col>16</xdr:col>
      <xdr:colOff>457200</xdr:colOff>
      <xdr:row>178</xdr:row>
      <xdr:rowOff>104775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4</xdr:col>
      <xdr:colOff>0</xdr:colOff>
      <xdr:row>204</xdr:row>
      <xdr:rowOff>0</xdr:rowOff>
    </xdr:from>
    <xdr:to>
      <xdr:col>16</xdr:col>
      <xdr:colOff>457200</xdr:colOff>
      <xdr:row>209</xdr:row>
      <xdr:rowOff>104775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4</xdr:col>
      <xdr:colOff>0</xdr:colOff>
      <xdr:row>213</xdr:row>
      <xdr:rowOff>161924</xdr:rowOff>
    </xdr:from>
    <xdr:to>
      <xdr:col>16</xdr:col>
      <xdr:colOff>457200</xdr:colOff>
      <xdr:row>219</xdr:row>
      <xdr:rowOff>104774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4</xdr:col>
      <xdr:colOff>0</xdr:colOff>
      <xdr:row>78</xdr:row>
      <xdr:rowOff>0</xdr:rowOff>
    </xdr:from>
    <xdr:to>
      <xdr:col>16</xdr:col>
      <xdr:colOff>457200</xdr:colOff>
      <xdr:row>83</xdr:row>
      <xdr:rowOff>13335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4</xdr:col>
      <xdr:colOff>0</xdr:colOff>
      <xdr:row>104</xdr:row>
      <xdr:rowOff>0</xdr:rowOff>
    </xdr:from>
    <xdr:to>
      <xdr:col>16</xdr:col>
      <xdr:colOff>457200</xdr:colOff>
      <xdr:row>109</xdr:row>
      <xdr:rowOff>104775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4</xdr:col>
      <xdr:colOff>0</xdr:colOff>
      <xdr:row>142</xdr:row>
      <xdr:rowOff>0</xdr:rowOff>
    </xdr:from>
    <xdr:to>
      <xdr:col>16</xdr:col>
      <xdr:colOff>457200</xdr:colOff>
      <xdr:row>147</xdr:row>
      <xdr:rowOff>104775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rojects/M4008_N1/revised_PDB_BS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2"/>
    </sheetNames>
    <sheetDataSet>
      <sheetData sheetId="0">
        <row r="3">
          <cell r="K3" t="str">
            <v>Glycan</v>
          </cell>
          <cell r="L3" t="str">
            <v>Protein</v>
          </cell>
        </row>
        <row r="4">
          <cell r="K4">
            <v>900</v>
          </cell>
          <cell r="L4">
            <v>900</v>
          </cell>
          <cell r="M4">
            <v>1</v>
          </cell>
          <cell r="N4">
            <v>3</v>
          </cell>
        </row>
        <row r="5">
          <cell r="K5">
            <v>1200</v>
          </cell>
          <cell r="L5">
            <v>1200</v>
          </cell>
          <cell r="M5">
            <v>1</v>
          </cell>
          <cell r="N5">
            <v>3</v>
          </cell>
        </row>
        <row r="6">
          <cell r="K6">
            <v>1500</v>
          </cell>
          <cell r="L6">
            <v>1500</v>
          </cell>
          <cell r="M6">
            <v>1</v>
          </cell>
          <cell r="N6">
            <v>3</v>
          </cell>
        </row>
        <row r="7">
          <cell r="K7"/>
          <cell r="L7"/>
          <cell r="M7">
            <v>1</v>
          </cell>
          <cell r="N7">
            <v>3</v>
          </cell>
        </row>
        <row r="8">
          <cell r="K8"/>
          <cell r="L8"/>
          <cell r="M8">
            <v>1</v>
          </cell>
          <cell r="N8">
            <v>3</v>
          </cell>
        </row>
        <row r="9">
          <cell r="K9">
            <v>1200</v>
          </cell>
          <cell r="L9">
            <v>1200</v>
          </cell>
        </row>
        <row r="10">
          <cell r="K10">
            <v>300</v>
          </cell>
          <cell r="L10">
            <v>300</v>
          </cell>
        </row>
        <row r="13">
          <cell r="K13" t="str">
            <v>Glycan</v>
          </cell>
          <cell r="L13" t="str">
            <v>Protein</v>
          </cell>
        </row>
        <row r="14">
          <cell r="K14">
            <v>691.3</v>
          </cell>
          <cell r="L14">
            <v>1067.3999999999999</v>
          </cell>
          <cell r="M14">
            <v>1</v>
          </cell>
          <cell r="N14">
            <v>3</v>
          </cell>
        </row>
        <row r="15">
          <cell r="K15"/>
          <cell r="L15"/>
          <cell r="M15">
            <v>1</v>
          </cell>
          <cell r="N15">
            <v>3</v>
          </cell>
        </row>
        <row r="16">
          <cell r="K16"/>
          <cell r="L16"/>
          <cell r="M16">
            <v>1</v>
          </cell>
          <cell r="N16">
            <v>3</v>
          </cell>
        </row>
        <row r="17">
          <cell r="K17"/>
          <cell r="L17"/>
          <cell r="M17">
            <v>1</v>
          </cell>
          <cell r="N17">
            <v>3</v>
          </cell>
        </row>
        <row r="18">
          <cell r="K18"/>
          <cell r="L18"/>
          <cell r="M18">
            <v>1</v>
          </cell>
          <cell r="N18">
            <v>3</v>
          </cell>
        </row>
        <row r="19">
          <cell r="K19">
            <v>691.3</v>
          </cell>
          <cell r="L19">
            <v>1067.3999999999999</v>
          </cell>
        </row>
        <row r="20">
          <cell r="K20" t="e">
            <v>#DIV/0!</v>
          </cell>
          <cell r="L20" t="e">
            <v>#DIV/0!</v>
          </cell>
        </row>
        <row r="23">
          <cell r="K23" t="str">
            <v>Glycan</v>
          </cell>
          <cell r="L23" t="str">
            <v>Protein</v>
          </cell>
        </row>
        <row r="24">
          <cell r="K24">
            <v>790.6</v>
          </cell>
          <cell r="L24">
            <v>905.80000000000007</v>
          </cell>
          <cell r="M24">
            <v>1</v>
          </cell>
          <cell r="N24">
            <v>3</v>
          </cell>
        </row>
        <row r="25">
          <cell r="K25"/>
          <cell r="L25"/>
          <cell r="M25">
            <v>1</v>
          </cell>
          <cell r="N25">
            <v>3</v>
          </cell>
        </row>
        <row r="26">
          <cell r="K26"/>
          <cell r="L26"/>
          <cell r="M26">
            <v>1</v>
          </cell>
          <cell r="N26">
            <v>3</v>
          </cell>
        </row>
        <row r="27">
          <cell r="K27"/>
          <cell r="L27"/>
          <cell r="M27">
            <v>1</v>
          </cell>
          <cell r="N27">
            <v>3</v>
          </cell>
        </row>
        <row r="28">
          <cell r="K28"/>
          <cell r="L28"/>
          <cell r="M28">
            <v>1</v>
          </cell>
          <cell r="N28">
            <v>3</v>
          </cell>
        </row>
        <row r="29">
          <cell r="K29">
            <v>790.6</v>
          </cell>
          <cell r="L29">
            <v>905.80000000000007</v>
          </cell>
        </row>
        <row r="33">
          <cell r="K33" t="str">
            <v>Glycan</v>
          </cell>
          <cell r="L33" t="str">
            <v>Protein</v>
          </cell>
        </row>
        <row r="34">
          <cell r="K34">
            <v>1572.5</v>
          </cell>
          <cell r="L34">
            <v>569.19999999999993</v>
          </cell>
          <cell r="M34">
            <v>1</v>
          </cell>
          <cell r="N34">
            <v>3</v>
          </cell>
        </row>
        <row r="35">
          <cell r="K35"/>
          <cell r="L35"/>
          <cell r="M35">
            <v>1</v>
          </cell>
          <cell r="N35">
            <v>3</v>
          </cell>
        </row>
        <row r="36">
          <cell r="K36"/>
          <cell r="L36"/>
          <cell r="M36">
            <v>1</v>
          </cell>
          <cell r="N36">
            <v>3</v>
          </cell>
        </row>
        <row r="37">
          <cell r="K37"/>
          <cell r="L37"/>
          <cell r="M37">
            <v>1</v>
          </cell>
          <cell r="N37">
            <v>3</v>
          </cell>
        </row>
        <row r="38">
          <cell r="K38"/>
          <cell r="L38"/>
          <cell r="M38">
            <v>1</v>
          </cell>
          <cell r="N38">
            <v>3</v>
          </cell>
        </row>
        <row r="39">
          <cell r="K39">
            <v>1572.5</v>
          </cell>
          <cell r="L39">
            <v>569.19999999999993</v>
          </cell>
        </row>
        <row r="43">
          <cell r="K43" t="str">
            <v>Glycan</v>
          </cell>
          <cell r="L43" t="str">
            <v>Protein</v>
          </cell>
        </row>
        <row r="44">
          <cell r="K44">
            <v>591.79999999999995</v>
          </cell>
          <cell r="L44">
            <v>983.6</v>
          </cell>
          <cell r="M44">
            <v>1</v>
          </cell>
          <cell r="N44">
            <v>3</v>
          </cell>
        </row>
        <row r="45">
          <cell r="K45"/>
          <cell r="L45"/>
          <cell r="M45">
            <v>1</v>
          </cell>
          <cell r="N45">
            <v>3</v>
          </cell>
        </row>
        <row r="46">
          <cell r="K46"/>
          <cell r="L46"/>
          <cell r="M46">
            <v>1</v>
          </cell>
          <cell r="N46">
            <v>3</v>
          </cell>
        </row>
        <row r="47">
          <cell r="K47"/>
          <cell r="L47"/>
          <cell r="M47">
            <v>1</v>
          </cell>
          <cell r="N47">
            <v>3</v>
          </cell>
        </row>
        <row r="48">
          <cell r="K48"/>
          <cell r="L48"/>
          <cell r="M48">
            <v>1</v>
          </cell>
          <cell r="N48">
            <v>3</v>
          </cell>
        </row>
        <row r="49">
          <cell r="K49">
            <v>591.79999999999995</v>
          </cell>
          <cell r="L49">
            <v>983.6</v>
          </cell>
        </row>
        <row r="53">
          <cell r="K53" t="str">
            <v>Glycan</v>
          </cell>
          <cell r="L53" t="str">
            <v>Protein</v>
          </cell>
        </row>
        <row r="54">
          <cell r="K54">
            <v>404.20000000000005</v>
          </cell>
          <cell r="L54">
            <v>445.6</v>
          </cell>
          <cell r="M54">
            <v>1</v>
          </cell>
          <cell r="N54">
            <v>3</v>
          </cell>
        </row>
        <row r="55">
          <cell r="K55"/>
          <cell r="L55"/>
          <cell r="M55">
            <v>1</v>
          </cell>
          <cell r="N55">
            <v>3</v>
          </cell>
        </row>
        <row r="56">
          <cell r="K56"/>
          <cell r="L56"/>
          <cell r="M56">
            <v>1</v>
          </cell>
          <cell r="N56">
            <v>3</v>
          </cell>
        </row>
        <row r="57">
          <cell r="K57"/>
          <cell r="L57"/>
          <cell r="M57">
            <v>1</v>
          </cell>
          <cell r="N57">
            <v>3</v>
          </cell>
        </row>
        <row r="58">
          <cell r="K58"/>
          <cell r="L58"/>
          <cell r="M58">
            <v>1</v>
          </cell>
          <cell r="N58">
            <v>3</v>
          </cell>
        </row>
        <row r="59">
          <cell r="K59">
            <v>404.20000000000005</v>
          </cell>
          <cell r="L59">
            <v>445.6</v>
          </cell>
        </row>
        <row r="63">
          <cell r="K63" t="str">
            <v>Glycan</v>
          </cell>
          <cell r="L63" t="str">
            <v>Protein</v>
          </cell>
        </row>
        <row r="64">
          <cell r="K64">
            <v>1006</v>
          </cell>
          <cell r="L64">
            <v>599.9</v>
          </cell>
          <cell r="M64">
            <v>1</v>
          </cell>
          <cell r="N64">
            <v>3</v>
          </cell>
        </row>
        <row r="65">
          <cell r="K65">
            <v>720.8</v>
          </cell>
          <cell r="L65">
            <v>504.8</v>
          </cell>
          <cell r="M65">
            <v>1</v>
          </cell>
          <cell r="N65">
            <v>3</v>
          </cell>
        </row>
        <row r="66">
          <cell r="K66">
            <v>575.70000000000005</v>
          </cell>
          <cell r="L66">
            <v>537.4</v>
          </cell>
          <cell r="M66">
            <v>1</v>
          </cell>
          <cell r="N66">
            <v>3</v>
          </cell>
        </row>
        <row r="67">
          <cell r="K67"/>
          <cell r="L67"/>
          <cell r="M67">
            <v>1</v>
          </cell>
          <cell r="N67">
            <v>3</v>
          </cell>
        </row>
        <row r="68">
          <cell r="K68"/>
          <cell r="L68"/>
          <cell r="M68">
            <v>1</v>
          </cell>
          <cell r="N68">
            <v>3</v>
          </cell>
        </row>
        <row r="69">
          <cell r="K69">
            <v>767.5</v>
          </cell>
          <cell r="L69">
            <v>547.36666666666667</v>
          </cell>
        </row>
        <row r="70">
          <cell r="K70">
            <v>218.91822674231568</v>
          </cell>
          <cell r="L70">
            <v>48.327045568018448</v>
          </cell>
        </row>
        <row r="89">
          <cell r="K89" t="str">
            <v>Glycan</v>
          </cell>
          <cell r="L89" t="str">
            <v>Protein</v>
          </cell>
        </row>
        <row r="90">
          <cell r="K90">
            <v>969.1</v>
          </cell>
          <cell r="L90">
            <v>617.09999999999991</v>
          </cell>
          <cell r="M90">
            <v>1</v>
          </cell>
          <cell r="N90">
            <v>3</v>
          </cell>
        </row>
        <row r="91">
          <cell r="K91">
            <v>638.20000000000005</v>
          </cell>
          <cell r="L91">
            <v>670.59999999999991</v>
          </cell>
          <cell r="M91">
            <v>1</v>
          </cell>
          <cell r="N91">
            <v>3</v>
          </cell>
        </row>
        <row r="92">
          <cell r="K92">
            <v>247.8</v>
          </cell>
          <cell r="L92">
            <v>658.4</v>
          </cell>
          <cell r="M92">
            <v>1</v>
          </cell>
          <cell r="N92">
            <v>3</v>
          </cell>
        </row>
        <row r="93">
          <cell r="K93">
            <v>297.60000000000002</v>
          </cell>
          <cell r="L93">
            <v>525.4</v>
          </cell>
          <cell r="M93">
            <v>1</v>
          </cell>
          <cell r="N93">
            <v>3</v>
          </cell>
        </row>
        <row r="94">
          <cell r="K94">
            <v>1171.9000000000001</v>
          </cell>
          <cell r="L94">
            <v>646.1</v>
          </cell>
          <cell r="M94">
            <v>1</v>
          </cell>
          <cell r="N94">
            <v>3</v>
          </cell>
        </row>
        <row r="95">
          <cell r="K95">
            <v>664.92000000000007</v>
          </cell>
          <cell r="L95">
            <v>623.52</v>
          </cell>
        </row>
        <row r="96">
          <cell r="K96">
            <v>405.94988237465952</v>
          </cell>
          <cell r="L96">
            <v>58.334698079273537</v>
          </cell>
        </row>
        <row r="115">
          <cell r="K115" t="str">
            <v>Glycan</v>
          </cell>
          <cell r="L115" t="str">
            <v>Protein</v>
          </cell>
        </row>
        <row r="116">
          <cell r="K116">
            <v>622.5</v>
          </cell>
          <cell r="L116">
            <v>598.70000000000005</v>
          </cell>
          <cell r="M116">
            <v>1</v>
          </cell>
          <cell r="N116">
            <v>3</v>
          </cell>
        </row>
        <row r="117">
          <cell r="K117">
            <v>459</v>
          </cell>
          <cell r="L117">
            <v>562.70000000000005</v>
          </cell>
          <cell r="M117">
            <v>1</v>
          </cell>
          <cell r="N117">
            <v>3</v>
          </cell>
        </row>
        <row r="118">
          <cell r="K118">
            <v>621.6</v>
          </cell>
          <cell r="L118">
            <v>636.29999999999995</v>
          </cell>
          <cell r="M118">
            <v>1</v>
          </cell>
          <cell r="N118">
            <v>3</v>
          </cell>
        </row>
        <row r="119">
          <cell r="K119"/>
          <cell r="L119"/>
          <cell r="M119">
            <v>1</v>
          </cell>
          <cell r="N119">
            <v>3</v>
          </cell>
        </row>
        <row r="120">
          <cell r="K120"/>
          <cell r="L120"/>
          <cell r="M120">
            <v>1</v>
          </cell>
          <cell r="N120">
            <v>3</v>
          </cell>
        </row>
        <row r="121">
          <cell r="K121">
            <v>567.69999999999993</v>
          </cell>
          <cell r="L121">
            <v>599.23333333333335</v>
          </cell>
        </row>
        <row r="122">
          <cell r="K122">
            <v>94.138036945753385</v>
          </cell>
          <cell r="L122">
            <v>36.802898436581465</v>
          </cell>
        </row>
        <row r="131">
          <cell r="K131" t="str">
            <v>Glycan</v>
          </cell>
          <cell r="L131" t="str">
            <v>Protein</v>
          </cell>
        </row>
        <row r="132">
          <cell r="K132">
            <v>384.90000000000003</v>
          </cell>
          <cell r="L132">
            <v>1292.2</v>
          </cell>
          <cell r="M132">
            <v>1</v>
          </cell>
          <cell r="N132">
            <v>3</v>
          </cell>
        </row>
        <row r="133">
          <cell r="K133">
            <v>371.2</v>
          </cell>
          <cell r="L133">
            <v>1151.9000000000001</v>
          </cell>
          <cell r="M133">
            <v>1</v>
          </cell>
          <cell r="N133">
            <v>3</v>
          </cell>
        </row>
        <row r="134">
          <cell r="K134"/>
          <cell r="L134"/>
          <cell r="M134">
            <v>1</v>
          </cell>
          <cell r="N134">
            <v>3</v>
          </cell>
        </row>
        <row r="135">
          <cell r="K135"/>
          <cell r="L135"/>
          <cell r="M135">
            <v>1</v>
          </cell>
          <cell r="N135">
            <v>3</v>
          </cell>
        </row>
        <row r="136">
          <cell r="K136"/>
          <cell r="L136"/>
          <cell r="M136">
            <v>1</v>
          </cell>
          <cell r="N136">
            <v>3</v>
          </cell>
        </row>
        <row r="137">
          <cell r="K137">
            <v>378.05</v>
          </cell>
          <cell r="L137">
            <v>1222.0500000000002</v>
          </cell>
        </row>
        <row r="142">
          <cell r="K142" t="str">
            <v>Glycan</v>
          </cell>
          <cell r="L142" t="str">
            <v>Protein</v>
          </cell>
        </row>
        <row r="143">
          <cell r="K143">
            <v>571.6</v>
          </cell>
          <cell r="L143">
            <v>1206.3</v>
          </cell>
          <cell r="M143">
            <v>1</v>
          </cell>
          <cell r="N143">
            <v>3</v>
          </cell>
        </row>
        <row r="144">
          <cell r="K144">
            <v>553.9</v>
          </cell>
          <cell r="L144">
            <v>1284.5</v>
          </cell>
          <cell r="M144">
            <v>1</v>
          </cell>
          <cell r="N144">
            <v>3</v>
          </cell>
        </row>
        <row r="145">
          <cell r="K145"/>
          <cell r="L145"/>
          <cell r="M145">
            <v>1</v>
          </cell>
          <cell r="N145">
            <v>3</v>
          </cell>
        </row>
        <row r="146">
          <cell r="K146"/>
          <cell r="L146"/>
          <cell r="M146">
            <v>1</v>
          </cell>
          <cell r="N146">
            <v>3</v>
          </cell>
        </row>
        <row r="147">
          <cell r="K147"/>
          <cell r="L147"/>
          <cell r="M147">
            <v>1</v>
          </cell>
          <cell r="N147">
            <v>3</v>
          </cell>
        </row>
        <row r="148">
          <cell r="K148">
            <v>562.75</v>
          </cell>
          <cell r="L148">
            <v>1245.4000000000001</v>
          </cell>
        </row>
        <row r="153">
          <cell r="K153" t="str">
            <v>Glycan</v>
          </cell>
          <cell r="L153" t="str">
            <v>Protein</v>
          </cell>
        </row>
        <row r="154">
          <cell r="K154">
            <v>514.6</v>
          </cell>
          <cell r="L154">
            <v>1083.8999999999999</v>
          </cell>
          <cell r="M154">
            <v>1</v>
          </cell>
          <cell r="N154">
            <v>3</v>
          </cell>
        </row>
        <row r="155">
          <cell r="K155">
            <v>447.8</v>
          </cell>
          <cell r="L155">
            <v>1074.4000000000001</v>
          </cell>
          <cell r="M155">
            <v>1</v>
          </cell>
          <cell r="N155">
            <v>3</v>
          </cell>
        </row>
        <row r="156">
          <cell r="K156"/>
          <cell r="L156"/>
          <cell r="M156">
            <v>1</v>
          </cell>
          <cell r="N156">
            <v>3</v>
          </cell>
        </row>
        <row r="157">
          <cell r="K157"/>
          <cell r="L157"/>
          <cell r="M157">
            <v>1</v>
          </cell>
          <cell r="N157">
            <v>3</v>
          </cell>
        </row>
        <row r="158">
          <cell r="K158"/>
          <cell r="L158"/>
          <cell r="M158">
            <v>1</v>
          </cell>
          <cell r="N158">
            <v>3</v>
          </cell>
        </row>
        <row r="159">
          <cell r="K159">
            <v>481.20000000000005</v>
          </cell>
          <cell r="L159">
            <v>1079.1500000000001</v>
          </cell>
        </row>
        <row r="164">
          <cell r="K164" t="str">
            <v>Glycan</v>
          </cell>
          <cell r="L164" t="str">
            <v>Protein</v>
          </cell>
        </row>
        <row r="165">
          <cell r="K165">
            <v>1731.3000000000002</v>
          </cell>
          <cell r="L165">
            <v>339.8</v>
          </cell>
          <cell r="M165">
            <v>1</v>
          </cell>
          <cell r="N165">
            <v>3</v>
          </cell>
        </row>
        <row r="166">
          <cell r="K166"/>
          <cell r="L166"/>
          <cell r="M166">
            <v>1</v>
          </cell>
          <cell r="N166">
            <v>3</v>
          </cell>
        </row>
        <row r="167">
          <cell r="K167"/>
          <cell r="L167"/>
          <cell r="M167">
            <v>1</v>
          </cell>
          <cell r="N167">
            <v>3</v>
          </cell>
        </row>
        <row r="168">
          <cell r="K168"/>
          <cell r="L168"/>
          <cell r="M168">
            <v>1</v>
          </cell>
          <cell r="N168">
            <v>3</v>
          </cell>
        </row>
        <row r="169">
          <cell r="K169"/>
          <cell r="L169"/>
          <cell r="M169">
            <v>1</v>
          </cell>
          <cell r="N169">
            <v>3</v>
          </cell>
        </row>
        <row r="170">
          <cell r="K170">
            <v>1731.3000000000002</v>
          </cell>
          <cell r="L170">
            <v>339.8</v>
          </cell>
        </row>
        <row r="174">
          <cell r="K174" t="str">
            <v>Glycan</v>
          </cell>
          <cell r="L174" t="str">
            <v>Protein</v>
          </cell>
        </row>
        <row r="175">
          <cell r="K175">
            <v>1184.1000000000001</v>
          </cell>
          <cell r="L175">
            <v>420.1</v>
          </cell>
          <cell r="M175">
            <v>1</v>
          </cell>
          <cell r="N175">
            <v>3</v>
          </cell>
        </row>
        <row r="176">
          <cell r="K176"/>
          <cell r="L176"/>
          <cell r="M176">
            <v>1</v>
          </cell>
          <cell r="N176">
            <v>3</v>
          </cell>
        </row>
        <row r="177">
          <cell r="K177"/>
          <cell r="L177"/>
          <cell r="M177">
            <v>1</v>
          </cell>
          <cell r="N177">
            <v>3</v>
          </cell>
        </row>
        <row r="178">
          <cell r="K178"/>
          <cell r="L178"/>
          <cell r="M178">
            <v>1</v>
          </cell>
          <cell r="N178">
            <v>3</v>
          </cell>
        </row>
        <row r="179">
          <cell r="K179"/>
          <cell r="L179"/>
          <cell r="M179">
            <v>1</v>
          </cell>
          <cell r="N179">
            <v>3</v>
          </cell>
        </row>
        <row r="180">
          <cell r="K180">
            <v>1184.1000000000001</v>
          </cell>
          <cell r="L180">
            <v>420.1</v>
          </cell>
        </row>
        <row r="184">
          <cell r="K184" t="str">
            <v>Glycan</v>
          </cell>
          <cell r="L184" t="str">
            <v>Protein</v>
          </cell>
        </row>
        <row r="185">
          <cell r="K185">
            <v>1011.5</v>
          </cell>
          <cell r="L185">
            <v>779.40000000000009</v>
          </cell>
          <cell r="M185">
            <v>1</v>
          </cell>
          <cell r="N185">
            <v>3</v>
          </cell>
        </row>
        <row r="186">
          <cell r="K186">
            <v>758.90000000000009</v>
          </cell>
          <cell r="L186">
            <v>727.4</v>
          </cell>
          <cell r="M186">
            <v>1</v>
          </cell>
          <cell r="N186">
            <v>3</v>
          </cell>
        </row>
        <row r="187">
          <cell r="K187">
            <v>624.79999999999995</v>
          </cell>
          <cell r="L187">
            <v>800.9</v>
          </cell>
          <cell r="M187">
            <v>1</v>
          </cell>
          <cell r="N187">
            <v>3</v>
          </cell>
        </row>
        <row r="188">
          <cell r="K188">
            <v>985.8</v>
          </cell>
          <cell r="L188">
            <v>740.49999999999989</v>
          </cell>
          <cell r="M188">
            <v>1</v>
          </cell>
          <cell r="N188">
            <v>3</v>
          </cell>
        </row>
        <row r="189">
          <cell r="K189">
            <v>754.2</v>
          </cell>
          <cell r="L189">
            <v>826.6</v>
          </cell>
          <cell r="M189">
            <v>1</v>
          </cell>
          <cell r="N189">
            <v>3</v>
          </cell>
        </row>
        <row r="190">
          <cell r="K190">
            <v>490.1</v>
          </cell>
          <cell r="L190">
            <v>773.19999999999993</v>
          </cell>
        </row>
        <row r="191">
          <cell r="K191">
            <v>770.88333333333333</v>
          </cell>
          <cell r="L191">
            <v>774.66666666666663</v>
          </cell>
        </row>
        <row r="192">
          <cell r="K192">
            <v>202.32998212491069</v>
          </cell>
          <cell r="L192">
            <v>36.908842662249235</v>
          </cell>
        </row>
        <row r="215">
          <cell r="K215" t="str">
            <v>Glycan</v>
          </cell>
          <cell r="L215" t="str">
            <v>Protein</v>
          </cell>
        </row>
        <row r="216">
          <cell r="K216">
            <v>1660.4</v>
          </cell>
          <cell r="L216">
            <v>1162.4000000000001</v>
          </cell>
          <cell r="M216">
            <v>1</v>
          </cell>
          <cell r="N216">
            <v>3</v>
          </cell>
        </row>
        <row r="217">
          <cell r="K217">
            <v>1632.1</v>
          </cell>
          <cell r="L217">
            <v>1411.6999999999998</v>
          </cell>
          <cell r="M217">
            <v>1</v>
          </cell>
          <cell r="N217">
            <v>3</v>
          </cell>
        </row>
        <row r="218">
          <cell r="K218"/>
          <cell r="L218"/>
          <cell r="M218">
            <v>1</v>
          </cell>
          <cell r="N218">
            <v>3</v>
          </cell>
        </row>
        <row r="219">
          <cell r="K219"/>
          <cell r="L219"/>
          <cell r="M219">
            <v>1</v>
          </cell>
          <cell r="N219">
            <v>3</v>
          </cell>
        </row>
        <row r="220">
          <cell r="K220"/>
          <cell r="L220"/>
          <cell r="M220">
            <v>1</v>
          </cell>
          <cell r="N220">
            <v>3</v>
          </cell>
        </row>
        <row r="221">
          <cell r="K221">
            <v>1646.25</v>
          </cell>
          <cell r="L221">
            <v>1287.05</v>
          </cell>
        </row>
        <row r="226">
          <cell r="K226" t="str">
            <v>Glycan</v>
          </cell>
          <cell r="L226" t="str">
            <v>Protein</v>
          </cell>
        </row>
        <row r="227">
          <cell r="K227">
            <v>1429</v>
          </cell>
          <cell r="L227">
            <v>1217.5</v>
          </cell>
          <cell r="M227">
            <v>1</v>
          </cell>
          <cell r="N227">
            <v>3</v>
          </cell>
        </row>
        <row r="228">
          <cell r="K228"/>
          <cell r="L228"/>
          <cell r="M228">
            <v>1</v>
          </cell>
          <cell r="N228">
            <v>3</v>
          </cell>
        </row>
        <row r="229">
          <cell r="K229"/>
          <cell r="L229"/>
          <cell r="M229">
            <v>1</v>
          </cell>
          <cell r="N229">
            <v>3</v>
          </cell>
        </row>
        <row r="230">
          <cell r="K230"/>
          <cell r="L230"/>
          <cell r="M230">
            <v>1</v>
          </cell>
          <cell r="N230">
            <v>3</v>
          </cell>
        </row>
        <row r="231">
          <cell r="K231"/>
          <cell r="L231"/>
          <cell r="M231">
            <v>1</v>
          </cell>
          <cell r="N231">
            <v>3</v>
          </cell>
        </row>
        <row r="232">
          <cell r="K232">
            <v>1429</v>
          </cell>
          <cell r="L232">
            <v>1217.5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workbookViewId="0"/>
  </sheetViews>
  <sheetFormatPr defaultRowHeight="12.75" x14ac:dyDescent="0.2"/>
  <cols>
    <col min="1" max="1" width="15.625" style="27" customWidth="1"/>
    <col min="2" max="4" width="8.625" style="27" customWidth="1"/>
    <col min="5" max="5" width="4.625" style="27" customWidth="1"/>
    <col min="6" max="8" width="8.625" style="27" customWidth="1"/>
    <col min="9" max="9" width="4.625" style="27" customWidth="1"/>
    <col min="10" max="12" width="9" style="27"/>
    <col min="13" max="13" width="4.625" style="27" customWidth="1"/>
    <col min="14" max="14" width="15.625" style="27" customWidth="1"/>
    <col min="15" max="15" width="30.625" style="27" customWidth="1"/>
    <col min="16" max="16384" width="9" style="27"/>
  </cols>
  <sheetData>
    <row r="1" spans="1:18" x14ac:dyDescent="0.2">
      <c r="A1" s="37" t="s">
        <v>243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9"/>
      <c r="O1" s="28"/>
      <c r="P1" s="28"/>
      <c r="Q1" s="28"/>
    </row>
    <row r="2" spans="1:18" x14ac:dyDescent="0.2">
      <c r="A2" s="40"/>
      <c r="B2" s="41"/>
      <c r="C2" s="41" t="s">
        <v>232</v>
      </c>
      <c r="D2" s="41"/>
      <c r="E2" s="42"/>
      <c r="F2" s="43"/>
      <c r="G2" s="44" t="s">
        <v>233</v>
      </c>
      <c r="H2" s="43"/>
      <c r="I2" s="42"/>
      <c r="J2" s="42"/>
      <c r="K2" s="45" t="s">
        <v>235</v>
      </c>
      <c r="L2" s="46"/>
      <c r="O2" s="27" t="s">
        <v>234</v>
      </c>
      <c r="P2" s="28"/>
      <c r="Q2" s="28"/>
    </row>
    <row r="3" spans="1:18" x14ac:dyDescent="0.2">
      <c r="A3" s="47"/>
      <c r="B3" s="45" t="s">
        <v>225</v>
      </c>
      <c r="C3" s="45" t="s">
        <v>226</v>
      </c>
      <c r="D3" s="45" t="s">
        <v>227</v>
      </c>
      <c r="E3" s="48"/>
      <c r="F3" s="49" t="s">
        <v>225</v>
      </c>
      <c r="G3" s="49" t="s">
        <v>226</v>
      </c>
      <c r="H3" s="49" t="s">
        <v>227</v>
      </c>
      <c r="I3" s="48"/>
      <c r="J3" s="45"/>
      <c r="K3" s="45"/>
      <c r="L3" s="50"/>
      <c r="M3" s="30"/>
      <c r="N3" s="31"/>
      <c r="O3" s="27" t="s">
        <v>239</v>
      </c>
      <c r="P3" s="30"/>
      <c r="Q3" s="30"/>
      <c r="R3" s="31"/>
    </row>
    <row r="4" spans="1:18" x14ac:dyDescent="0.2">
      <c r="A4" s="40" t="s">
        <v>218</v>
      </c>
      <c r="B4" s="51">
        <v>190.71700000000001</v>
      </c>
      <c r="C4" s="51">
        <v>136.78700000000001</v>
      </c>
      <c r="D4" s="51">
        <v>128.47</v>
      </c>
      <c r="E4" s="42"/>
      <c r="F4" s="42"/>
      <c r="G4" s="42"/>
      <c r="H4" s="42"/>
      <c r="I4" s="42"/>
      <c r="J4" s="52"/>
      <c r="K4" s="52"/>
      <c r="L4" s="53"/>
      <c r="M4" s="28"/>
      <c r="O4" s="28" t="s">
        <v>240</v>
      </c>
      <c r="P4" s="28"/>
      <c r="Q4" s="28"/>
    </row>
    <row r="5" spans="1:18" x14ac:dyDescent="0.2">
      <c r="A5" s="40" t="s">
        <v>219</v>
      </c>
      <c r="B5" s="54">
        <v>178.36</v>
      </c>
      <c r="C5" s="54">
        <v>144.066</v>
      </c>
      <c r="D5" s="54">
        <v>132.31399999999999</v>
      </c>
      <c r="E5" s="42"/>
      <c r="F5" s="54">
        <v>181.47800000000001</v>
      </c>
      <c r="G5" s="54">
        <v>149.79599999999999</v>
      </c>
      <c r="H5" s="54">
        <v>128.07900000000001</v>
      </c>
      <c r="I5" s="42"/>
      <c r="J5" s="51">
        <f t="shared" ref="J5:K8" si="0">F5-B5</f>
        <v>3.117999999999995</v>
      </c>
      <c r="K5" s="51">
        <f t="shared" si="0"/>
        <v>5.7299999999999898</v>
      </c>
      <c r="L5" s="55">
        <f>H5-D5</f>
        <v>-4.2349999999999852</v>
      </c>
      <c r="M5" s="32"/>
      <c r="O5" s="28" t="s">
        <v>241</v>
      </c>
      <c r="P5" s="28"/>
      <c r="Q5" s="28"/>
    </row>
    <row r="6" spans="1:18" x14ac:dyDescent="0.2">
      <c r="A6" s="56" t="s">
        <v>220</v>
      </c>
      <c r="B6" s="54">
        <v>170.97300000000001</v>
      </c>
      <c r="C6" s="54">
        <v>168.4</v>
      </c>
      <c r="D6" s="54">
        <v>141.999</v>
      </c>
      <c r="E6" s="42"/>
      <c r="F6" s="54">
        <v>175.78</v>
      </c>
      <c r="G6" s="54">
        <v>174.55600000000001</v>
      </c>
      <c r="H6" s="54">
        <v>141.28100000000001</v>
      </c>
      <c r="I6" s="42"/>
      <c r="J6" s="51">
        <f t="shared" si="0"/>
        <v>4.8069999999999879</v>
      </c>
      <c r="K6" s="51">
        <f t="shared" si="0"/>
        <v>6.1560000000000059</v>
      </c>
      <c r="L6" s="55">
        <f>H6-D6</f>
        <v>-0.71799999999998931</v>
      </c>
      <c r="M6" s="32"/>
      <c r="O6" s="28"/>
      <c r="P6" s="28"/>
      <c r="Q6" s="28"/>
    </row>
    <row r="7" spans="1:18" x14ac:dyDescent="0.2">
      <c r="A7" s="40" t="s">
        <v>221</v>
      </c>
      <c r="B7" s="54">
        <v>185.19900000000001</v>
      </c>
      <c r="C7" s="54">
        <v>136.851</v>
      </c>
      <c r="D7" s="54">
        <v>166.86099999999999</v>
      </c>
      <c r="E7" s="42"/>
      <c r="F7" s="54">
        <v>188.12</v>
      </c>
      <c r="G7" s="54">
        <v>142.37100000000001</v>
      </c>
      <c r="H7" s="54">
        <v>162.178</v>
      </c>
      <c r="I7" s="42"/>
      <c r="J7" s="51">
        <f t="shared" si="0"/>
        <v>2.9209999999999923</v>
      </c>
      <c r="K7" s="51">
        <f t="shared" si="0"/>
        <v>5.5200000000000102</v>
      </c>
      <c r="L7" s="55">
        <f>H7-D7</f>
        <v>-4.6829999999999927</v>
      </c>
      <c r="M7" s="32"/>
      <c r="O7" s="28"/>
      <c r="P7" s="28"/>
      <c r="Q7" s="28"/>
    </row>
    <row r="8" spans="1:18" x14ac:dyDescent="0.2">
      <c r="A8" s="40" t="s">
        <v>222</v>
      </c>
      <c r="B8" s="54">
        <v>190.65299999999999</v>
      </c>
      <c r="C8" s="54">
        <v>146.845</v>
      </c>
      <c r="D8" s="54">
        <v>143.20099999999999</v>
      </c>
      <c r="E8" s="42"/>
      <c r="F8" s="54">
        <v>193.08</v>
      </c>
      <c r="G8" s="54">
        <v>154.10400000000001</v>
      </c>
      <c r="H8" s="54">
        <v>144.62100000000001</v>
      </c>
      <c r="I8" s="42"/>
      <c r="J8" s="51">
        <f t="shared" si="0"/>
        <v>2.4270000000000209</v>
      </c>
      <c r="K8" s="51">
        <f t="shared" si="0"/>
        <v>7.2590000000000146</v>
      </c>
      <c r="L8" s="55">
        <f>H8-D8</f>
        <v>1.4200000000000159</v>
      </c>
      <c r="M8" s="32"/>
      <c r="O8" s="28"/>
      <c r="P8" s="28"/>
      <c r="Q8" s="28"/>
    </row>
    <row r="9" spans="1:18" x14ac:dyDescent="0.2">
      <c r="A9" s="40"/>
      <c r="B9" s="54"/>
      <c r="C9" s="54"/>
      <c r="D9" s="54"/>
      <c r="E9" s="42"/>
      <c r="F9" s="54"/>
      <c r="G9" s="54"/>
      <c r="H9" s="54"/>
      <c r="I9" s="42"/>
      <c r="J9" s="51"/>
      <c r="K9" s="51"/>
      <c r="L9" s="55"/>
      <c r="M9" s="32"/>
      <c r="O9" s="28"/>
      <c r="P9" s="28"/>
      <c r="Q9" s="28"/>
    </row>
    <row r="10" spans="1:18" x14ac:dyDescent="0.2">
      <c r="A10" s="40"/>
      <c r="B10" s="57"/>
      <c r="C10" s="57" t="s">
        <v>230</v>
      </c>
      <c r="D10" s="57"/>
      <c r="E10" s="42"/>
      <c r="F10" s="57"/>
      <c r="G10" s="57" t="s">
        <v>231</v>
      </c>
      <c r="H10" s="57"/>
      <c r="I10" s="42"/>
      <c r="J10" s="51"/>
      <c r="K10" s="45" t="s">
        <v>235</v>
      </c>
      <c r="L10" s="55"/>
      <c r="M10" s="32"/>
      <c r="O10" s="28"/>
      <c r="P10" s="28"/>
      <c r="Q10" s="28"/>
    </row>
    <row r="11" spans="1:18" x14ac:dyDescent="0.2">
      <c r="A11" s="40"/>
      <c r="B11" s="58" t="s">
        <v>225</v>
      </c>
      <c r="C11" s="58" t="s">
        <v>226</v>
      </c>
      <c r="D11" s="58" t="s">
        <v>227</v>
      </c>
      <c r="E11" s="48"/>
      <c r="F11" s="58" t="s">
        <v>225</v>
      </c>
      <c r="G11" s="58" t="s">
        <v>226</v>
      </c>
      <c r="H11" s="58" t="s">
        <v>227</v>
      </c>
      <c r="I11" s="42"/>
      <c r="J11" s="51"/>
      <c r="K11" s="51"/>
      <c r="L11" s="55"/>
      <c r="M11" s="32"/>
      <c r="O11" s="28"/>
      <c r="P11" s="28"/>
      <c r="Q11" s="28"/>
    </row>
    <row r="12" spans="1:18" x14ac:dyDescent="0.2">
      <c r="A12" s="59" t="s">
        <v>223</v>
      </c>
      <c r="B12" s="60">
        <v>188.66</v>
      </c>
      <c r="C12" s="60">
        <v>148.82400000000001</v>
      </c>
      <c r="D12" s="60">
        <v>158.392</v>
      </c>
      <c r="E12" s="61"/>
      <c r="F12" s="60">
        <v>186.71600000000001</v>
      </c>
      <c r="G12" s="60">
        <v>152.518</v>
      </c>
      <c r="H12" s="60">
        <v>156.714</v>
      </c>
      <c r="I12" s="61"/>
      <c r="J12" s="62">
        <f>F12-B12</f>
        <v>-1.9439999999999884</v>
      </c>
      <c r="K12" s="62">
        <f>G12-C12</f>
        <v>3.6939999999999884</v>
      </c>
      <c r="L12" s="63">
        <f>H12-D12</f>
        <v>-1.6779999999999973</v>
      </c>
      <c r="M12" s="32"/>
      <c r="O12" s="28"/>
      <c r="P12" s="28"/>
      <c r="Q12" s="28"/>
    </row>
    <row r="13" spans="1:18" x14ac:dyDescent="0.2">
      <c r="J13" s="28"/>
      <c r="K13" s="28"/>
      <c r="L13" s="28"/>
      <c r="M13" s="28"/>
      <c r="O13" s="28"/>
      <c r="P13" s="28"/>
      <c r="Q13" s="28"/>
    </row>
    <row r="14" spans="1:18" x14ac:dyDescent="0.2">
      <c r="A14" s="37" t="s">
        <v>242</v>
      </c>
      <c r="B14" s="38"/>
      <c r="C14" s="38"/>
      <c r="D14" s="38"/>
      <c r="E14" s="38"/>
      <c r="F14" s="38"/>
      <c r="G14" s="38"/>
      <c r="H14" s="38"/>
      <c r="I14" s="38"/>
      <c r="J14" s="64"/>
      <c r="K14" s="64"/>
      <c r="L14" s="65"/>
      <c r="M14" s="28"/>
      <c r="O14" s="28"/>
      <c r="P14" s="28"/>
      <c r="Q14" s="28"/>
    </row>
    <row r="15" spans="1:18" x14ac:dyDescent="0.2">
      <c r="A15" s="40"/>
      <c r="B15" s="41"/>
      <c r="C15" s="66" t="s">
        <v>232</v>
      </c>
      <c r="D15" s="41"/>
      <c r="E15" s="42"/>
      <c r="F15" s="67"/>
      <c r="G15" s="68" t="s">
        <v>233</v>
      </c>
      <c r="H15" s="67"/>
      <c r="I15" s="42"/>
      <c r="J15" s="52"/>
      <c r="K15" s="45" t="s">
        <v>236</v>
      </c>
      <c r="L15" s="53"/>
      <c r="M15" s="28"/>
      <c r="O15" s="28"/>
      <c r="P15" s="28"/>
      <c r="Q15" s="28"/>
    </row>
    <row r="16" spans="1:18" x14ac:dyDescent="0.2">
      <c r="A16" s="47"/>
      <c r="B16" s="45" t="s">
        <v>225</v>
      </c>
      <c r="C16" s="45" t="s">
        <v>226</v>
      </c>
      <c r="D16" s="45" t="s">
        <v>227</v>
      </c>
      <c r="E16" s="48"/>
      <c r="F16" s="45" t="s">
        <v>225</v>
      </c>
      <c r="G16" s="45" t="s">
        <v>226</v>
      </c>
      <c r="H16" s="45" t="s">
        <v>227</v>
      </c>
      <c r="I16" s="48"/>
      <c r="J16" s="45"/>
      <c r="K16" s="45"/>
      <c r="L16" s="50"/>
      <c r="M16" s="30"/>
      <c r="N16" s="31" t="s">
        <v>229</v>
      </c>
      <c r="O16" s="35" t="s">
        <v>228</v>
      </c>
      <c r="P16" s="30"/>
      <c r="Q16" s="30"/>
    </row>
    <row r="17" spans="1:18" x14ac:dyDescent="0.2">
      <c r="A17" s="40" t="s">
        <v>218</v>
      </c>
      <c r="B17" s="54">
        <v>192.923</v>
      </c>
      <c r="C17" s="54">
        <v>139.96799999999999</v>
      </c>
      <c r="D17" s="54">
        <v>132.22499999999999</v>
      </c>
      <c r="E17" s="42"/>
      <c r="F17" s="52"/>
      <c r="G17" s="52"/>
      <c r="H17" s="52"/>
      <c r="I17" s="42"/>
      <c r="J17" s="54">
        <f>B17-B4</f>
        <v>2.2059999999999889</v>
      </c>
      <c r="K17" s="54">
        <f>C17-C4</f>
        <v>3.1809999999999832</v>
      </c>
      <c r="L17" s="69">
        <f>D17-D4</f>
        <v>3.7549999999999955</v>
      </c>
      <c r="M17" s="33"/>
      <c r="N17" s="36">
        <f>(J17^2+K17^2+L17^2)^0.5</f>
        <v>5.3930716664995106</v>
      </c>
      <c r="O17" s="36">
        <v>5.39</v>
      </c>
      <c r="P17" s="28"/>
      <c r="Q17" s="28"/>
      <c r="R17" s="36"/>
    </row>
    <row r="18" spans="1:18" x14ac:dyDescent="0.2">
      <c r="A18" s="40" t="s">
        <v>219</v>
      </c>
      <c r="B18" s="54">
        <v>179.40600000000001</v>
      </c>
      <c r="C18" s="54">
        <v>145.636</v>
      </c>
      <c r="D18" s="54">
        <v>132.804</v>
      </c>
      <c r="E18" s="42"/>
      <c r="F18" s="54">
        <v>183.07599999999999</v>
      </c>
      <c r="G18" s="54">
        <v>150.102</v>
      </c>
      <c r="H18" s="54">
        <v>128.51499999999999</v>
      </c>
      <c r="I18" s="42"/>
      <c r="J18" s="54">
        <f t="shared" ref="J18:K21" si="1">F18-B18</f>
        <v>3.6699999999999875</v>
      </c>
      <c r="K18" s="54">
        <f t="shared" si="1"/>
        <v>4.4660000000000082</v>
      </c>
      <c r="L18" s="69">
        <f>H18-D18</f>
        <v>-4.2890000000000157</v>
      </c>
      <c r="M18" s="33"/>
      <c r="O18" s="36">
        <v>9.6039999999999992</v>
      </c>
      <c r="R18" s="36"/>
    </row>
    <row r="19" spans="1:18" x14ac:dyDescent="0.2">
      <c r="A19" s="40" t="s">
        <v>220</v>
      </c>
      <c r="B19" s="54">
        <v>170.42099999999999</v>
      </c>
      <c r="C19" s="54">
        <v>168.71</v>
      </c>
      <c r="D19" s="54">
        <v>140.90700000000001</v>
      </c>
      <c r="E19" s="42"/>
      <c r="F19" s="54">
        <v>174.976</v>
      </c>
      <c r="G19" s="54">
        <v>173.697</v>
      </c>
      <c r="H19" s="54">
        <v>138.43700000000001</v>
      </c>
      <c r="I19" s="42"/>
      <c r="J19" s="54">
        <f t="shared" si="1"/>
        <v>4.5550000000000068</v>
      </c>
      <c r="K19" s="54">
        <f t="shared" si="1"/>
        <v>4.9869999999999948</v>
      </c>
      <c r="L19" s="69">
        <f>H19-D19</f>
        <v>-2.4699999999999989</v>
      </c>
      <c r="M19" s="33"/>
      <c r="O19" s="36">
        <v>15.446</v>
      </c>
      <c r="R19" s="36"/>
    </row>
    <row r="20" spans="1:18" x14ac:dyDescent="0.2">
      <c r="A20" s="40" t="s">
        <v>221</v>
      </c>
      <c r="B20" s="54">
        <v>185.315</v>
      </c>
      <c r="C20" s="54">
        <v>136.37899999999999</v>
      </c>
      <c r="D20" s="54">
        <v>166.518</v>
      </c>
      <c r="E20" s="42"/>
      <c r="F20" s="54">
        <v>188.369</v>
      </c>
      <c r="G20" s="54">
        <v>142.11699999999999</v>
      </c>
      <c r="H20" s="54">
        <v>162.47</v>
      </c>
      <c r="I20" s="42"/>
      <c r="J20" s="54">
        <f t="shared" si="1"/>
        <v>3.054000000000002</v>
      </c>
      <c r="K20" s="54">
        <f t="shared" si="1"/>
        <v>5.7379999999999995</v>
      </c>
      <c r="L20" s="69">
        <f>H20-D20</f>
        <v>-4.0480000000000018</v>
      </c>
      <c r="M20" s="33"/>
      <c r="O20" s="36">
        <v>4.9530000000000003</v>
      </c>
      <c r="R20" s="36"/>
    </row>
    <row r="21" spans="1:18" x14ac:dyDescent="0.2">
      <c r="A21" s="40" t="s">
        <v>222</v>
      </c>
      <c r="B21" s="54">
        <v>190.94499999999999</v>
      </c>
      <c r="C21" s="54">
        <v>146.63300000000001</v>
      </c>
      <c r="D21" s="54">
        <v>143.24299999999999</v>
      </c>
      <c r="E21" s="42"/>
      <c r="F21" s="54">
        <v>197.65700000000001</v>
      </c>
      <c r="G21" s="54">
        <v>148.12100000000001</v>
      </c>
      <c r="H21" s="54">
        <v>143.62299999999999</v>
      </c>
      <c r="I21" s="42"/>
      <c r="J21" s="54">
        <f t="shared" si="1"/>
        <v>6.7120000000000175</v>
      </c>
      <c r="K21" s="54">
        <f t="shared" si="1"/>
        <v>1.4879999999999995</v>
      </c>
      <c r="L21" s="69">
        <f>H21-D21</f>
        <v>0.37999999999999545</v>
      </c>
      <c r="M21" s="33"/>
      <c r="O21" s="36">
        <v>58.97</v>
      </c>
      <c r="R21" s="36"/>
    </row>
    <row r="22" spans="1:18" x14ac:dyDescent="0.2">
      <c r="A22" s="40"/>
      <c r="B22" s="54"/>
      <c r="C22" s="54"/>
      <c r="D22" s="54"/>
      <c r="E22" s="42"/>
      <c r="F22" s="54"/>
      <c r="G22" s="54"/>
      <c r="H22" s="54"/>
      <c r="I22" s="42"/>
      <c r="J22" s="54"/>
      <c r="K22" s="54"/>
      <c r="L22" s="69"/>
      <c r="M22" s="33"/>
      <c r="O22" s="36"/>
      <c r="R22" s="36"/>
    </row>
    <row r="23" spans="1:18" x14ac:dyDescent="0.2">
      <c r="A23" s="40"/>
      <c r="B23" s="67"/>
      <c r="C23" s="68" t="s">
        <v>230</v>
      </c>
      <c r="D23" s="67"/>
      <c r="E23" s="42"/>
      <c r="F23" s="67"/>
      <c r="G23" s="68" t="s">
        <v>231</v>
      </c>
      <c r="H23" s="67"/>
      <c r="I23" s="42"/>
      <c r="J23" s="42"/>
      <c r="K23" s="45" t="s">
        <v>236</v>
      </c>
      <c r="L23" s="46"/>
      <c r="O23" s="36"/>
      <c r="R23" s="36"/>
    </row>
    <row r="24" spans="1:18" x14ac:dyDescent="0.2">
      <c r="A24" s="40"/>
      <c r="B24" s="48" t="s">
        <v>225</v>
      </c>
      <c r="C24" s="48" t="s">
        <v>226</v>
      </c>
      <c r="D24" s="48" t="s">
        <v>227</v>
      </c>
      <c r="E24" s="48"/>
      <c r="F24" s="48" t="s">
        <v>225</v>
      </c>
      <c r="G24" s="48" t="s">
        <v>226</v>
      </c>
      <c r="H24" s="48" t="s">
        <v>227</v>
      </c>
      <c r="I24" s="42"/>
      <c r="J24" s="42"/>
      <c r="K24" s="42"/>
      <c r="L24" s="46"/>
      <c r="O24" s="36"/>
      <c r="R24" s="36"/>
    </row>
    <row r="25" spans="1:18" x14ac:dyDescent="0.2">
      <c r="A25" s="59" t="s">
        <v>238</v>
      </c>
      <c r="B25" s="60">
        <v>190.71600000000001</v>
      </c>
      <c r="C25" s="60">
        <v>147.994</v>
      </c>
      <c r="D25" s="60">
        <v>158.33000000000001</v>
      </c>
      <c r="E25" s="61"/>
      <c r="F25" s="60">
        <v>191.602</v>
      </c>
      <c r="G25" s="60">
        <v>150.11099999999999</v>
      </c>
      <c r="H25" s="60">
        <v>154.22999999999999</v>
      </c>
      <c r="I25" s="61"/>
      <c r="J25" s="60">
        <f>F25-B25</f>
        <v>0.88599999999999568</v>
      </c>
      <c r="K25" s="60">
        <f>G25-C25</f>
        <v>2.1169999999999902</v>
      </c>
      <c r="L25" s="70">
        <f>H25-D25</f>
        <v>-4.1000000000000227</v>
      </c>
      <c r="M25" s="33"/>
      <c r="O25" s="36">
        <v>52.13</v>
      </c>
      <c r="R25" s="36"/>
    </row>
    <row r="27" spans="1:18" ht="14.25" x14ac:dyDescent="0.2">
      <c r="O27" s="27" t="s">
        <v>237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/>
  </sheetViews>
  <sheetFormatPr defaultRowHeight="12.75" x14ac:dyDescent="0.2"/>
  <cols>
    <col min="1" max="5" width="15.625" style="157" customWidth="1"/>
    <col min="6" max="16384" width="9" style="157"/>
  </cols>
  <sheetData>
    <row r="1" spans="1:5" ht="14.25" x14ac:dyDescent="0.2">
      <c r="A1" s="158" t="s">
        <v>396</v>
      </c>
      <c r="B1" s="175" t="s">
        <v>392</v>
      </c>
      <c r="C1" s="175" t="s">
        <v>393</v>
      </c>
      <c r="D1" s="175" t="s">
        <v>394</v>
      </c>
      <c r="E1" s="176" t="s">
        <v>395</v>
      </c>
    </row>
    <row r="2" spans="1:5" x14ac:dyDescent="0.2">
      <c r="A2" s="159">
        <v>10</v>
      </c>
      <c r="B2" s="177">
        <v>3.278</v>
      </c>
      <c r="C2" s="177">
        <v>3.2029999999999998</v>
      </c>
      <c r="D2" s="177">
        <v>1.831</v>
      </c>
      <c r="E2" s="162">
        <v>1.31</v>
      </c>
    </row>
    <row r="3" spans="1:5" x14ac:dyDescent="0.2">
      <c r="A3" s="159">
        <v>3.3330000000000002</v>
      </c>
      <c r="B3" s="177">
        <v>3.2240000000000002</v>
      </c>
      <c r="C3" s="177">
        <v>3.2</v>
      </c>
      <c r="D3" s="177">
        <v>0.61</v>
      </c>
      <c r="E3" s="162">
        <v>0.42299999999999999</v>
      </c>
    </row>
    <row r="4" spans="1:5" x14ac:dyDescent="0.2">
      <c r="A4" s="159">
        <v>1.111</v>
      </c>
      <c r="B4" s="177">
        <v>3.1240000000000001</v>
      </c>
      <c r="C4" s="177">
        <v>3.1509999999999998</v>
      </c>
      <c r="D4" s="177">
        <v>0.21</v>
      </c>
      <c r="E4" s="162">
        <v>0.22700000000000001</v>
      </c>
    </row>
    <row r="5" spans="1:5" x14ac:dyDescent="0.2">
      <c r="A5" s="159">
        <v>0.37</v>
      </c>
      <c r="B5" s="177">
        <v>2.87</v>
      </c>
      <c r="C5" s="177">
        <v>3.0859999999999999</v>
      </c>
      <c r="D5" s="177">
        <v>0.16200000000000001</v>
      </c>
      <c r="E5" s="162">
        <v>0.157</v>
      </c>
    </row>
    <row r="6" spans="1:5" x14ac:dyDescent="0.2">
      <c r="A6" s="159">
        <v>0.123</v>
      </c>
      <c r="B6" s="177">
        <v>2.5089999999999999</v>
      </c>
      <c r="C6" s="177">
        <v>2.7850000000000001</v>
      </c>
      <c r="D6" s="177">
        <v>0.124</v>
      </c>
      <c r="E6" s="162">
        <v>0.115</v>
      </c>
    </row>
    <row r="7" spans="1:5" x14ac:dyDescent="0.2">
      <c r="A7" s="159">
        <v>4.1000000000000002E-2</v>
      </c>
      <c r="B7" s="177">
        <v>1.4990000000000001</v>
      </c>
      <c r="C7" s="177">
        <v>2.1429999999999998</v>
      </c>
      <c r="D7" s="177">
        <v>0.17</v>
      </c>
      <c r="E7" s="162">
        <v>0.104</v>
      </c>
    </row>
    <row r="8" spans="1:5" x14ac:dyDescent="0.2">
      <c r="A8" s="159">
        <v>1.4E-2</v>
      </c>
      <c r="B8" s="177">
        <v>0.81499999999999995</v>
      </c>
      <c r="C8" s="177">
        <v>1.1870000000000001</v>
      </c>
      <c r="D8" s="177">
        <v>0.14499999999999999</v>
      </c>
      <c r="E8" s="162">
        <v>0.1</v>
      </c>
    </row>
    <row r="9" spans="1:5" x14ac:dyDescent="0.2">
      <c r="A9" s="165">
        <v>0</v>
      </c>
      <c r="B9" s="178">
        <v>9.0999999999999998E-2</v>
      </c>
      <c r="C9" s="178">
        <v>0.109</v>
      </c>
      <c r="D9" s="178">
        <v>9.2999999999999999E-2</v>
      </c>
      <c r="E9" s="157">
        <v>9.1999999999999998E-2</v>
      </c>
    </row>
    <row r="13" spans="1:5" x14ac:dyDescent="0.2">
      <c r="A13" s="179"/>
      <c r="B13" s="179"/>
      <c r="C13" s="179"/>
      <c r="D13" s="179"/>
      <c r="E13" s="179"/>
    </row>
    <row r="14" spans="1:5" x14ac:dyDescent="0.2">
      <c r="A14" s="162"/>
      <c r="B14" s="162"/>
      <c r="C14" s="162"/>
      <c r="D14" s="162"/>
      <c r="E14" s="162"/>
    </row>
    <row r="15" spans="1:5" x14ac:dyDescent="0.2">
      <c r="A15" s="162"/>
      <c r="B15" s="162"/>
      <c r="C15" s="162"/>
      <c r="D15" s="162"/>
      <c r="E15" s="162"/>
    </row>
    <row r="16" spans="1:5" x14ac:dyDescent="0.2">
      <c r="A16" s="162"/>
      <c r="B16" s="162"/>
      <c r="C16" s="162"/>
      <c r="D16" s="162"/>
      <c r="E16" s="162"/>
    </row>
    <row r="17" spans="1:5" x14ac:dyDescent="0.2">
      <c r="A17" s="162"/>
      <c r="B17" s="162"/>
      <c r="C17" s="162"/>
      <c r="D17" s="162"/>
      <c r="E17" s="162"/>
    </row>
    <row r="18" spans="1:5" x14ac:dyDescent="0.2">
      <c r="A18" s="162"/>
      <c r="B18" s="162"/>
      <c r="C18" s="162"/>
      <c r="D18" s="162"/>
      <c r="E18" s="162"/>
    </row>
    <row r="19" spans="1:5" x14ac:dyDescent="0.2">
      <c r="A19" s="162"/>
      <c r="B19" s="162"/>
      <c r="C19" s="162"/>
      <c r="D19" s="162"/>
      <c r="E19" s="162"/>
    </row>
    <row r="20" spans="1:5" x14ac:dyDescent="0.2">
      <c r="A20" s="162"/>
      <c r="B20" s="162"/>
      <c r="C20" s="162"/>
      <c r="D20" s="162"/>
      <c r="E20" s="162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21"/>
  <sheetViews>
    <sheetView tabSelected="1" zoomScale="75" zoomScaleNormal="75" workbookViewId="0"/>
  </sheetViews>
  <sheetFormatPr defaultColWidth="10.875" defaultRowHeight="15" customHeight="1" x14ac:dyDescent="0.2"/>
  <cols>
    <col min="1" max="1" width="24.625" style="4" customWidth="1"/>
    <col min="2" max="2" width="12.625" style="4" customWidth="1"/>
    <col min="3" max="32" width="4.625" style="4" customWidth="1"/>
    <col min="33" max="33" width="10.875" style="4"/>
    <col min="34" max="34" width="43.125" style="5" customWidth="1"/>
    <col min="35" max="16384" width="10.875" style="4"/>
  </cols>
  <sheetData>
    <row r="1" spans="1:34" ht="15" customHeight="1" x14ac:dyDescent="0.2">
      <c r="A1" s="25" t="s">
        <v>0</v>
      </c>
      <c r="B1" s="25" t="s">
        <v>1</v>
      </c>
      <c r="C1" s="1">
        <v>156</v>
      </c>
      <c r="D1" s="1">
        <v>197</v>
      </c>
      <c r="E1" s="1">
        <v>262</v>
      </c>
      <c r="F1" s="1">
        <v>301</v>
      </c>
      <c r="G1" s="1">
        <v>332</v>
      </c>
      <c r="H1" s="1">
        <v>442</v>
      </c>
      <c r="I1" s="2">
        <v>65</v>
      </c>
      <c r="J1" s="2">
        <v>163</v>
      </c>
      <c r="K1" s="2">
        <v>164</v>
      </c>
      <c r="L1" s="2">
        <v>170</v>
      </c>
      <c r="M1" s="2">
        <v>172</v>
      </c>
      <c r="N1" s="2">
        <v>197</v>
      </c>
      <c r="O1" s="2">
        <v>198</v>
      </c>
      <c r="P1" s="2">
        <v>206</v>
      </c>
      <c r="Q1" s="2">
        <v>207</v>
      </c>
      <c r="R1" s="3">
        <v>303</v>
      </c>
      <c r="S1" s="3">
        <v>304</v>
      </c>
      <c r="T1" s="3">
        <v>305</v>
      </c>
      <c r="U1" s="3">
        <v>306</v>
      </c>
      <c r="V1" s="3">
        <v>308</v>
      </c>
      <c r="W1" s="3">
        <v>314</v>
      </c>
      <c r="X1" s="3">
        <v>316</v>
      </c>
      <c r="Y1" s="3">
        <v>318</v>
      </c>
      <c r="Z1" s="3" t="s">
        <v>2</v>
      </c>
      <c r="AA1" s="3">
        <v>323</v>
      </c>
      <c r="AB1" s="3">
        <v>324</v>
      </c>
      <c r="AC1" s="2">
        <v>368</v>
      </c>
      <c r="AD1" s="2">
        <v>428</v>
      </c>
      <c r="AE1" s="2">
        <v>430</v>
      </c>
      <c r="AF1" s="2">
        <v>440</v>
      </c>
      <c r="AH1" s="71" t="s">
        <v>244</v>
      </c>
    </row>
    <row r="2" spans="1:34" ht="15" customHeight="1" x14ac:dyDescent="0.25">
      <c r="A2" s="6" t="s">
        <v>3</v>
      </c>
      <c r="B2" s="6" t="s">
        <v>4</v>
      </c>
      <c r="C2" s="7" t="s">
        <v>5</v>
      </c>
      <c r="D2" s="8" t="s">
        <v>6</v>
      </c>
      <c r="E2" s="8" t="s">
        <v>7</v>
      </c>
      <c r="F2" s="8" t="s">
        <v>8</v>
      </c>
      <c r="G2" s="8" t="s">
        <v>9</v>
      </c>
      <c r="H2" s="9" t="s">
        <v>10</v>
      </c>
      <c r="I2" s="10" t="s">
        <v>11</v>
      </c>
      <c r="J2" s="10" t="s">
        <v>12</v>
      </c>
      <c r="K2" s="10" t="s">
        <v>13</v>
      </c>
      <c r="L2" s="10" t="s">
        <v>14</v>
      </c>
      <c r="M2" s="10" t="s">
        <v>15</v>
      </c>
      <c r="N2" s="10" t="s">
        <v>16</v>
      </c>
      <c r="O2" s="10" t="s">
        <v>12</v>
      </c>
      <c r="P2" s="10" t="s">
        <v>17</v>
      </c>
      <c r="Q2" s="10" t="s">
        <v>11</v>
      </c>
      <c r="R2" s="10" t="s">
        <v>12</v>
      </c>
      <c r="S2" s="10" t="s">
        <v>18</v>
      </c>
      <c r="T2" s="10" t="s">
        <v>11</v>
      </c>
      <c r="U2" s="10" t="s">
        <v>19</v>
      </c>
      <c r="V2" s="10" t="s">
        <v>18</v>
      </c>
      <c r="W2" s="10" t="s">
        <v>20</v>
      </c>
      <c r="X2" s="10" t="s">
        <v>4</v>
      </c>
      <c r="Y2" s="10" t="s">
        <v>21</v>
      </c>
      <c r="Z2" s="10" t="s">
        <v>22</v>
      </c>
      <c r="AA2" s="10" t="s">
        <v>23</v>
      </c>
      <c r="AB2" s="10" t="s">
        <v>20</v>
      </c>
      <c r="AC2" s="10" t="s">
        <v>22</v>
      </c>
      <c r="AD2" s="10" t="s">
        <v>14</v>
      </c>
      <c r="AE2" s="10" t="s">
        <v>4</v>
      </c>
      <c r="AF2" s="10" t="s">
        <v>17</v>
      </c>
      <c r="AH2" s="26" t="s">
        <v>217</v>
      </c>
    </row>
    <row r="3" spans="1:34" ht="15" customHeight="1" x14ac:dyDescent="0.2">
      <c r="A3" s="6" t="s">
        <v>24</v>
      </c>
      <c r="B3" s="6" t="s">
        <v>4</v>
      </c>
      <c r="C3" s="7" t="s">
        <v>5</v>
      </c>
      <c r="D3" s="8" t="s">
        <v>6</v>
      </c>
      <c r="E3" s="8" t="s">
        <v>7</v>
      </c>
      <c r="F3" s="8" t="s">
        <v>8</v>
      </c>
      <c r="G3" s="10" t="s">
        <v>25</v>
      </c>
      <c r="H3" s="9" t="s">
        <v>26</v>
      </c>
      <c r="I3" s="10" t="s">
        <v>11</v>
      </c>
      <c r="J3" s="10" t="s">
        <v>12</v>
      </c>
      <c r="K3" s="10" t="s">
        <v>13</v>
      </c>
      <c r="L3" s="10" t="s">
        <v>14</v>
      </c>
      <c r="M3" s="10" t="s">
        <v>15</v>
      </c>
      <c r="N3" s="10" t="s">
        <v>16</v>
      </c>
      <c r="O3" s="10" t="s">
        <v>12</v>
      </c>
      <c r="P3" s="10" t="s">
        <v>17</v>
      </c>
      <c r="Q3" s="10" t="s">
        <v>11</v>
      </c>
      <c r="R3" s="10" t="s">
        <v>12</v>
      </c>
      <c r="S3" s="10" t="s">
        <v>18</v>
      </c>
      <c r="T3" s="10" t="s">
        <v>11</v>
      </c>
      <c r="U3" s="10" t="s">
        <v>19</v>
      </c>
      <c r="V3" s="10" t="s">
        <v>27</v>
      </c>
      <c r="W3" s="10" t="s">
        <v>20</v>
      </c>
      <c r="X3" s="10" t="s">
        <v>4</v>
      </c>
      <c r="Y3" s="10" t="s">
        <v>21</v>
      </c>
      <c r="Z3" s="10" t="s">
        <v>22</v>
      </c>
      <c r="AA3" s="10" t="s">
        <v>23</v>
      </c>
      <c r="AB3" s="10" t="s">
        <v>20</v>
      </c>
      <c r="AC3" s="10" t="s">
        <v>22</v>
      </c>
      <c r="AD3" s="10" t="s">
        <v>14</v>
      </c>
      <c r="AE3" s="10" t="s">
        <v>15</v>
      </c>
      <c r="AF3" s="10" t="s">
        <v>18</v>
      </c>
      <c r="AH3" s="11" t="s">
        <v>213</v>
      </c>
    </row>
    <row r="4" spans="1:34" ht="15" customHeight="1" x14ac:dyDescent="0.2">
      <c r="A4" s="6" t="s">
        <v>28</v>
      </c>
      <c r="B4" s="6" t="s">
        <v>29</v>
      </c>
      <c r="C4" s="7" t="s">
        <v>5</v>
      </c>
      <c r="D4" s="8" t="s">
        <v>6</v>
      </c>
      <c r="E4" s="8" t="s">
        <v>7</v>
      </c>
      <c r="F4" s="8" t="s">
        <v>8</v>
      </c>
      <c r="G4" s="10" t="s">
        <v>30</v>
      </c>
      <c r="H4" s="9" t="s">
        <v>26</v>
      </c>
      <c r="I4" s="10" t="s">
        <v>11</v>
      </c>
      <c r="J4" s="10" t="s">
        <v>12</v>
      </c>
      <c r="K4" s="10" t="s">
        <v>13</v>
      </c>
      <c r="L4" s="10" t="s">
        <v>14</v>
      </c>
      <c r="M4" s="10" t="s">
        <v>15</v>
      </c>
      <c r="N4" s="10" t="s">
        <v>16</v>
      </c>
      <c r="O4" s="10" t="s">
        <v>12</v>
      </c>
      <c r="P4" s="10" t="s">
        <v>17</v>
      </c>
      <c r="Q4" s="10" t="s">
        <v>11</v>
      </c>
      <c r="R4" s="10" t="s">
        <v>12</v>
      </c>
      <c r="S4" s="10" t="s">
        <v>18</v>
      </c>
      <c r="T4" s="10" t="s">
        <v>11</v>
      </c>
      <c r="U4" s="10" t="s">
        <v>19</v>
      </c>
      <c r="V4" s="10" t="s">
        <v>18</v>
      </c>
      <c r="W4" s="10" t="s">
        <v>20</v>
      </c>
      <c r="X4" s="10" t="s">
        <v>4</v>
      </c>
      <c r="Y4" s="10" t="s">
        <v>21</v>
      </c>
      <c r="Z4" s="10" t="s">
        <v>22</v>
      </c>
      <c r="AA4" s="10" t="s">
        <v>23</v>
      </c>
      <c r="AB4" s="10" t="s">
        <v>20</v>
      </c>
      <c r="AC4" s="10" t="s">
        <v>22</v>
      </c>
      <c r="AD4" s="10" t="s">
        <v>14</v>
      </c>
      <c r="AE4" s="10" t="s">
        <v>23</v>
      </c>
      <c r="AF4" s="10" t="s">
        <v>14</v>
      </c>
    </row>
    <row r="5" spans="1:34" ht="15" customHeight="1" x14ac:dyDescent="0.35">
      <c r="A5" s="6" t="s">
        <v>31</v>
      </c>
      <c r="B5" s="6" t="s">
        <v>32</v>
      </c>
      <c r="C5" s="7" t="s">
        <v>5</v>
      </c>
      <c r="D5" s="8" t="s">
        <v>6</v>
      </c>
      <c r="E5" s="8" t="s">
        <v>7</v>
      </c>
      <c r="F5" s="8" t="s">
        <v>8</v>
      </c>
      <c r="G5" s="10" t="s">
        <v>33</v>
      </c>
      <c r="H5" s="9" t="s">
        <v>26</v>
      </c>
      <c r="I5" s="10" t="s">
        <v>11</v>
      </c>
      <c r="J5" s="10" t="s">
        <v>12</v>
      </c>
      <c r="K5" s="10" t="s">
        <v>4</v>
      </c>
      <c r="L5" s="10" t="s">
        <v>14</v>
      </c>
      <c r="M5" s="10" t="s">
        <v>15</v>
      </c>
      <c r="N5" s="10" t="s">
        <v>16</v>
      </c>
      <c r="O5" s="10" t="s">
        <v>12</v>
      </c>
      <c r="P5" s="10" t="s">
        <v>17</v>
      </c>
      <c r="Q5" s="10" t="s">
        <v>11</v>
      </c>
      <c r="R5" s="10" t="s">
        <v>12</v>
      </c>
      <c r="S5" s="10" t="s">
        <v>18</v>
      </c>
      <c r="T5" s="10" t="s">
        <v>11</v>
      </c>
      <c r="U5" s="10" t="s">
        <v>19</v>
      </c>
      <c r="V5" s="10" t="s">
        <v>4</v>
      </c>
      <c r="W5" s="10" t="s">
        <v>20</v>
      </c>
      <c r="X5" s="10" t="s">
        <v>4</v>
      </c>
      <c r="Y5" s="10" t="s">
        <v>21</v>
      </c>
      <c r="Z5" s="10" t="s">
        <v>22</v>
      </c>
      <c r="AA5" s="10" t="s">
        <v>23</v>
      </c>
      <c r="AB5" s="10" t="s">
        <v>20</v>
      </c>
      <c r="AC5" s="10" t="s">
        <v>22</v>
      </c>
      <c r="AD5" s="10" t="s">
        <v>14</v>
      </c>
      <c r="AE5" s="10" t="s">
        <v>15</v>
      </c>
      <c r="AF5" s="10" t="s">
        <v>11</v>
      </c>
      <c r="AH5" s="142" t="s">
        <v>345</v>
      </c>
    </row>
    <row r="6" spans="1:34" ht="15" customHeight="1" x14ac:dyDescent="0.2">
      <c r="A6" s="6" t="s">
        <v>34</v>
      </c>
      <c r="B6" s="6" t="s">
        <v>32</v>
      </c>
      <c r="C6" s="7" t="s">
        <v>5</v>
      </c>
      <c r="D6" s="8" t="s">
        <v>6</v>
      </c>
      <c r="E6" s="8" t="s">
        <v>7</v>
      </c>
      <c r="F6" s="8" t="s">
        <v>8</v>
      </c>
      <c r="G6" s="10" t="s">
        <v>35</v>
      </c>
      <c r="H6" s="9" t="s">
        <v>26</v>
      </c>
      <c r="I6" s="10" t="s">
        <v>15</v>
      </c>
      <c r="J6" s="10" t="s">
        <v>12</v>
      </c>
      <c r="K6" s="10" t="s">
        <v>13</v>
      </c>
      <c r="L6" s="10" t="s">
        <v>14</v>
      </c>
      <c r="M6" s="10" t="s">
        <v>15</v>
      </c>
      <c r="N6" s="10" t="s">
        <v>16</v>
      </c>
      <c r="O6" s="10" t="s">
        <v>12</v>
      </c>
      <c r="P6" s="10" t="s">
        <v>17</v>
      </c>
      <c r="Q6" s="10" t="s">
        <v>11</v>
      </c>
      <c r="R6" s="10" t="s">
        <v>12</v>
      </c>
      <c r="S6" s="10" t="s">
        <v>18</v>
      </c>
      <c r="T6" s="10" t="s">
        <v>11</v>
      </c>
      <c r="U6" s="10" t="s">
        <v>19</v>
      </c>
      <c r="V6" s="10" t="s">
        <v>27</v>
      </c>
      <c r="W6" s="10" t="s">
        <v>20</v>
      </c>
      <c r="X6" s="10" t="s">
        <v>4</v>
      </c>
      <c r="Y6" s="10" t="s">
        <v>21</v>
      </c>
      <c r="Z6" s="10" t="s">
        <v>22</v>
      </c>
      <c r="AA6" s="10" t="s">
        <v>23</v>
      </c>
      <c r="AB6" s="10" t="s">
        <v>20</v>
      </c>
      <c r="AC6" s="10" t="s">
        <v>22</v>
      </c>
      <c r="AD6" s="10" t="s">
        <v>14</v>
      </c>
      <c r="AE6" s="10" t="s">
        <v>4</v>
      </c>
      <c r="AF6" s="10" t="s">
        <v>17</v>
      </c>
      <c r="AH6" s="12" t="s">
        <v>216</v>
      </c>
    </row>
    <row r="7" spans="1:34" ht="15" customHeight="1" x14ac:dyDescent="0.2">
      <c r="A7" s="6" t="s">
        <v>36</v>
      </c>
      <c r="B7" s="6" t="s">
        <v>32</v>
      </c>
      <c r="C7" s="7" t="s">
        <v>5</v>
      </c>
      <c r="D7" s="8" t="s">
        <v>6</v>
      </c>
      <c r="E7" s="8" t="s">
        <v>7</v>
      </c>
      <c r="F7" s="8" t="s">
        <v>8</v>
      </c>
      <c r="G7" s="10" t="s">
        <v>35</v>
      </c>
      <c r="H7" s="9" t="s">
        <v>26</v>
      </c>
      <c r="I7" s="10" t="s">
        <v>15</v>
      </c>
      <c r="J7" s="10" t="s">
        <v>12</v>
      </c>
      <c r="K7" s="10" t="s">
        <v>13</v>
      </c>
      <c r="L7" s="10" t="s">
        <v>14</v>
      </c>
      <c r="M7" s="10" t="s">
        <v>15</v>
      </c>
      <c r="N7" s="10" t="s">
        <v>16</v>
      </c>
      <c r="O7" s="10" t="s">
        <v>12</v>
      </c>
      <c r="P7" s="10" t="s">
        <v>17</v>
      </c>
      <c r="Q7" s="10" t="s">
        <v>11</v>
      </c>
      <c r="R7" s="10" t="s">
        <v>12</v>
      </c>
      <c r="S7" s="10" t="s">
        <v>18</v>
      </c>
      <c r="T7" s="10" t="s">
        <v>11</v>
      </c>
      <c r="U7" s="10" t="s">
        <v>19</v>
      </c>
      <c r="V7" s="10" t="s">
        <v>27</v>
      </c>
      <c r="W7" s="10" t="s">
        <v>20</v>
      </c>
      <c r="X7" s="10" t="s">
        <v>4</v>
      </c>
      <c r="Y7" s="10" t="s">
        <v>21</v>
      </c>
      <c r="Z7" s="10" t="s">
        <v>22</v>
      </c>
      <c r="AA7" s="10" t="s">
        <v>23</v>
      </c>
      <c r="AB7" s="10" t="s">
        <v>20</v>
      </c>
      <c r="AC7" s="10" t="s">
        <v>22</v>
      </c>
      <c r="AD7" s="10" t="s">
        <v>14</v>
      </c>
      <c r="AE7" s="10" t="s">
        <v>4</v>
      </c>
      <c r="AF7" s="10" t="s">
        <v>17</v>
      </c>
      <c r="AH7" s="13" t="s">
        <v>215</v>
      </c>
    </row>
    <row r="8" spans="1:34" ht="15" customHeight="1" x14ac:dyDescent="0.2">
      <c r="A8" s="6" t="s">
        <v>37</v>
      </c>
      <c r="B8" s="6" t="s">
        <v>38</v>
      </c>
      <c r="C8" s="7" t="s">
        <v>5</v>
      </c>
      <c r="D8" s="8" t="s">
        <v>6</v>
      </c>
      <c r="E8" s="8" t="s">
        <v>7</v>
      </c>
      <c r="F8" s="8" t="s">
        <v>8</v>
      </c>
      <c r="G8" s="8" t="s">
        <v>39</v>
      </c>
      <c r="H8" s="9" t="s">
        <v>26</v>
      </c>
      <c r="I8" s="10" t="s">
        <v>4</v>
      </c>
      <c r="J8" s="10" t="s">
        <v>12</v>
      </c>
      <c r="K8" s="10" t="s">
        <v>4</v>
      </c>
      <c r="L8" s="10" t="s">
        <v>14</v>
      </c>
      <c r="M8" s="10" t="s">
        <v>15</v>
      </c>
      <c r="N8" s="10" t="s">
        <v>16</v>
      </c>
      <c r="O8" s="10" t="s">
        <v>12</v>
      </c>
      <c r="P8" s="10" t="s">
        <v>17</v>
      </c>
      <c r="Q8" s="10" t="s">
        <v>11</v>
      </c>
      <c r="R8" s="10" t="s">
        <v>12</v>
      </c>
      <c r="S8" s="10" t="s">
        <v>18</v>
      </c>
      <c r="T8" s="10" t="s">
        <v>11</v>
      </c>
      <c r="U8" s="10" t="s">
        <v>19</v>
      </c>
      <c r="V8" s="10" t="s">
        <v>19</v>
      </c>
      <c r="W8" s="10" t="s">
        <v>20</v>
      </c>
      <c r="X8" s="10" t="s">
        <v>4</v>
      </c>
      <c r="Y8" s="10" t="s">
        <v>21</v>
      </c>
      <c r="Z8" s="10" t="s">
        <v>22</v>
      </c>
      <c r="AA8" s="10" t="s">
        <v>23</v>
      </c>
      <c r="AB8" s="10" t="s">
        <v>20</v>
      </c>
      <c r="AC8" s="10" t="s">
        <v>22</v>
      </c>
      <c r="AD8" s="10" t="s">
        <v>14</v>
      </c>
      <c r="AE8" s="10" t="s">
        <v>15</v>
      </c>
      <c r="AF8" s="10" t="s">
        <v>4</v>
      </c>
      <c r="AH8" s="14" t="s">
        <v>214</v>
      </c>
    </row>
    <row r="9" spans="1:34" ht="15" customHeight="1" x14ac:dyDescent="0.2">
      <c r="A9" s="6" t="s">
        <v>40</v>
      </c>
      <c r="B9" s="6" t="s">
        <v>41</v>
      </c>
      <c r="C9" s="7" t="s">
        <v>5</v>
      </c>
      <c r="D9" s="8" t="s">
        <v>6</v>
      </c>
      <c r="E9" s="8" t="s">
        <v>7</v>
      </c>
      <c r="F9" s="8" t="s">
        <v>8</v>
      </c>
      <c r="G9" s="8" t="s">
        <v>42</v>
      </c>
      <c r="H9" s="9" t="s">
        <v>43</v>
      </c>
      <c r="I9" s="10" t="s">
        <v>15</v>
      </c>
      <c r="J9" s="10" t="s">
        <v>12</v>
      </c>
      <c r="K9" s="10" t="s">
        <v>13</v>
      </c>
      <c r="L9" s="10" t="s">
        <v>11</v>
      </c>
      <c r="M9" s="10" t="s">
        <v>13</v>
      </c>
      <c r="N9" s="10" t="s">
        <v>16</v>
      </c>
      <c r="O9" s="10" t="s">
        <v>12</v>
      </c>
      <c r="P9" s="10" t="s">
        <v>17</v>
      </c>
      <c r="Q9" s="10" t="s">
        <v>11</v>
      </c>
      <c r="R9" s="10" t="s">
        <v>12</v>
      </c>
      <c r="S9" s="10" t="s">
        <v>18</v>
      </c>
      <c r="T9" s="10" t="s">
        <v>11</v>
      </c>
      <c r="U9" s="10" t="s">
        <v>19</v>
      </c>
      <c r="V9" s="10" t="s">
        <v>27</v>
      </c>
      <c r="W9" s="10" t="s">
        <v>20</v>
      </c>
      <c r="X9" s="10" t="s">
        <v>4</v>
      </c>
      <c r="Y9" s="10" t="s">
        <v>21</v>
      </c>
      <c r="Z9" s="10" t="s">
        <v>22</v>
      </c>
      <c r="AA9" s="10" t="s">
        <v>23</v>
      </c>
      <c r="AB9" s="10" t="s">
        <v>20</v>
      </c>
      <c r="AC9" s="10" t="s">
        <v>22</v>
      </c>
      <c r="AD9" s="10" t="s">
        <v>14</v>
      </c>
      <c r="AE9" s="10" t="s">
        <v>15</v>
      </c>
      <c r="AF9" s="10" t="s">
        <v>18</v>
      </c>
    </row>
    <row r="10" spans="1:34" ht="15" customHeight="1" x14ac:dyDescent="0.2">
      <c r="A10" s="6" t="s">
        <v>44</v>
      </c>
      <c r="B10" s="6" t="s">
        <v>41</v>
      </c>
      <c r="C10" s="7" t="s">
        <v>5</v>
      </c>
      <c r="D10" s="154" t="s">
        <v>45</v>
      </c>
      <c r="E10" s="8" t="s">
        <v>7</v>
      </c>
      <c r="F10" s="8" t="s">
        <v>8</v>
      </c>
      <c r="G10" s="8" t="s">
        <v>46</v>
      </c>
      <c r="H10" s="9" t="s">
        <v>47</v>
      </c>
      <c r="I10" s="10" t="s">
        <v>15</v>
      </c>
      <c r="J10" s="10" t="s">
        <v>12</v>
      </c>
      <c r="K10" s="10" t="s">
        <v>19</v>
      </c>
      <c r="L10" s="10" t="s">
        <v>14</v>
      </c>
      <c r="M10" s="10" t="s">
        <v>13</v>
      </c>
      <c r="N10" s="10" t="s">
        <v>22</v>
      </c>
      <c r="O10" s="10" t="s">
        <v>12</v>
      </c>
      <c r="P10" s="10" t="s">
        <v>17</v>
      </c>
      <c r="Q10" s="10" t="s">
        <v>11</v>
      </c>
      <c r="R10" s="10" t="s">
        <v>12</v>
      </c>
      <c r="S10" s="10" t="s">
        <v>18</v>
      </c>
      <c r="T10" s="10" t="s">
        <v>11</v>
      </c>
      <c r="U10" s="10" t="s">
        <v>19</v>
      </c>
      <c r="V10" s="10" t="s">
        <v>27</v>
      </c>
      <c r="W10" s="10" t="s">
        <v>20</v>
      </c>
      <c r="X10" s="10" t="s">
        <v>4</v>
      </c>
      <c r="Y10" s="10" t="s">
        <v>21</v>
      </c>
      <c r="Z10" s="10" t="s">
        <v>13</v>
      </c>
      <c r="AA10" s="10" t="s">
        <v>23</v>
      </c>
      <c r="AB10" s="10" t="s">
        <v>20</v>
      </c>
      <c r="AC10" s="10" t="s">
        <v>22</v>
      </c>
      <c r="AD10" s="10" t="s">
        <v>14</v>
      </c>
      <c r="AE10" s="10" t="s">
        <v>15</v>
      </c>
      <c r="AF10" s="10" t="s">
        <v>18</v>
      </c>
    </row>
    <row r="11" spans="1:34" ht="15" customHeight="1" x14ac:dyDescent="0.2">
      <c r="A11" s="6" t="s">
        <v>48</v>
      </c>
      <c r="B11" s="6" t="s">
        <v>41</v>
      </c>
      <c r="C11" s="7" t="s">
        <v>5</v>
      </c>
      <c r="D11" s="8" t="s">
        <v>6</v>
      </c>
      <c r="E11" s="8" t="s">
        <v>7</v>
      </c>
      <c r="F11" s="8" t="s">
        <v>8</v>
      </c>
      <c r="G11" s="8" t="s">
        <v>42</v>
      </c>
      <c r="H11" s="9" t="s">
        <v>49</v>
      </c>
      <c r="I11" s="10" t="s">
        <v>15</v>
      </c>
      <c r="J11" s="10" t="s">
        <v>12</v>
      </c>
      <c r="K11" s="10" t="s">
        <v>22</v>
      </c>
      <c r="L11" s="10" t="s">
        <v>14</v>
      </c>
      <c r="M11" s="10" t="s">
        <v>15</v>
      </c>
      <c r="N11" s="10" t="s">
        <v>16</v>
      </c>
      <c r="O11" s="10" t="s">
        <v>12</v>
      </c>
      <c r="P11" s="10" t="s">
        <v>17</v>
      </c>
      <c r="Q11" s="10" t="s">
        <v>11</v>
      </c>
      <c r="R11" s="10" t="s">
        <v>12</v>
      </c>
      <c r="S11" s="10" t="s">
        <v>18</v>
      </c>
      <c r="T11" s="10" t="s">
        <v>11</v>
      </c>
      <c r="U11" s="10" t="s">
        <v>19</v>
      </c>
      <c r="V11" s="10" t="s">
        <v>19</v>
      </c>
      <c r="W11" s="10" t="s">
        <v>20</v>
      </c>
      <c r="X11" s="10" t="s">
        <v>4</v>
      </c>
      <c r="Y11" s="10" t="s">
        <v>21</v>
      </c>
      <c r="Z11" s="10" t="s">
        <v>22</v>
      </c>
      <c r="AA11" s="10" t="s">
        <v>23</v>
      </c>
      <c r="AB11" s="10" t="s">
        <v>20</v>
      </c>
      <c r="AC11" s="10" t="s">
        <v>22</v>
      </c>
      <c r="AD11" s="10" t="s">
        <v>14</v>
      </c>
      <c r="AE11" s="10" t="s">
        <v>15</v>
      </c>
      <c r="AF11" s="10" t="s">
        <v>11</v>
      </c>
    </row>
    <row r="12" spans="1:34" ht="15" customHeight="1" x14ac:dyDescent="0.2">
      <c r="A12" s="6" t="s">
        <v>50</v>
      </c>
      <c r="B12" s="6" t="s">
        <v>41</v>
      </c>
      <c r="C12" s="7" t="s">
        <v>5</v>
      </c>
      <c r="D12" s="8" t="s">
        <v>6</v>
      </c>
      <c r="E12" s="8" t="s">
        <v>7</v>
      </c>
      <c r="F12" s="8" t="s">
        <v>8</v>
      </c>
      <c r="G12" s="8" t="s">
        <v>42</v>
      </c>
      <c r="H12" s="9" t="s">
        <v>47</v>
      </c>
      <c r="I12" s="10" t="s">
        <v>11</v>
      </c>
      <c r="J12" s="10" t="s">
        <v>12</v>
      </c>
      <c r="K12" s="10" t="s">
        <v>20</v>
      </c>
      <c r="L12" s="10" t="s">
        <v>14</v>
      </c>
      <c r="M12" s="10" t="s">
        <v>15</v>
      </c>
      <c r="N12" s="10" t="s">
        <v>16</v>
      </c>
      <c r="O12" s="10" t="s">
        <v>12</v>
      </c>
      <c r="P12" s="10" t="s">
        <v>17</v>
      </c>
      <c r="Q12" s="10" t="s">
        <v>11</v>
      </c>
      <c r="R12" s="10" t="s">
        <v>12</v>
      </c>
      <c r="S12" s="10" t="s">
        <v>18</v>
      </c>
      <c r="T12" s="10" t="s">
        <v>11</v>
      </c>
      <c r="U12" s="10" t="s">
        <v>19</v>
      </c>
      <c r="V12" s="10" t="s">
        <v>27</v>
      </c>
      <c r="W12" s="10" t="s">
        <v>20</v>
      </c>
      <c r="X12" s="10" t="s">
        <v>4</v>
      </c>
      <c r="Y12" s="10" t="s">
        <v>21</v>
      </c>
      <c r="Z12" s="10" t="s">
        <v>22</v>
      </c>
      <c r="AA12" s="10" t="s">
        <v>23</v>
      </c>
      <c r="AB12" s="10" t="s">
        <v>20</v>
      </c>
      <c r="AC12" s="10" t="s">
        <v>22</v>
      </c>
      <c r="AD12" s="10" t="s">
        <v>14</v>
      </c>
      <c r="AE12" s="10" t="s">
        <v>15</v>
      </c>
      <c r="AF12" s="10" t="s">
        <v>18</v>
      </c>
    </row>
    <row r="13" spans="1:34" ht="15" customHeight="1" x14ac:dyDescent="0.2">
      <c r="A13" s="6" t="s">
        <v>51</v>
      </c>
      <c r="B13" s="6" t="s">
        <v>41</v>
      </c>
      <c r="C13" s="7" t="s">
        <v>5</v>
      </c>
      <c r="D13" s="8" t="s">
        <v>6</v>
      </c>
      <c r="E13" s="8" t="s">
        <v>7</v>
      </c>
      <c r="F13" s="8" t="s">
        <v>8</v>
      </c>
      <c r="G13" s="10" t="s">
        <v>52</v>
      </c>
      <c r="H13" s="9" t="s">
        <v>47</v>
      </c>
      <c r="I13" s="10" t="s">
        <v>23</v>
      </c>
      <c r="J13" s="10" t="s">
        <v>12</v>
      </c>
      <c r="K13" s="10" t="s">
        <v>12</v>
      </c>
      <c r="L13" s="10" t="s">
        <v>14</v>
      </c>
      <c r="M13" s="10" t="s">
        <v>13</v>
      </c>
      <c r="N13" s="10" t="s">
        <v>16</v>
      </c>
      <c r="O13" s="10" t="s">
        <v>12</v>
      </c>
      <c r="P13" s="10" t="s">
        <v>17</v>
      </c>
      <c r="Q13" s="10" t="s">
        <v>11</v>
      </c>
      <c r="R13" s="10" t="s">
        <v>12</v>
      </c>
      <c r="S13" s="10" t="s">
        <v>18</v>
      </c>
      <c r="T13" s="10" t="s">
        <v>11</v>
      </c>
      <c r="U13" s="10" t="s">
        <v>19</v>
      </c>
      <c r="V13" s="10" t="s">
        <v>27</v>
      </c>
      <c r="W13" s="10" t="s">
        <v>20</v>
      </c>
      <c r="X13" s="10" t="s">
        <v>4</v>
      </c>
      <c r="Y13" s="10" t="s">
        <v>21</v>
      </c>
      <c r="Z13" s="10" t="s">
        <v>13</v>
      </c>
      <c r="AA13" s="10" t="s">
        <v>23</v>
      </c>
      <c r="AB13" s="10" t="s">
        <v>20</v>
      </c>
      <c r="AC13" s="10" t="s">
        <v>22</v>
      </c>
      <c r="AD13" s="10" t="s">
        <v>14</v>
      </c>
      <c r="AE13" s="10" t="s">
        <v>15</v>
      </c>
      <c r="AF13" s="10" t="s">
        <v>19</v>
      </c>
    </row>
    <row r="14" spans="1:34" ht="15" customHeight="1" x14ac:dyDescent="0.2">
      <c r="A14" s="6" t="s">
        <v>53</v>
      </c>
      <c r="B14" s="6" t="s">
        <v>41</v>
      </c>
      <c r="C14" s="7" t="s">
        <v>5</v>
      </c>
      <c r="D14" s="8" t="s">
        <v>6</v>
      </c>
      <c r="E14" s="8" t="s">
        <v>7</v>
      </c>
      <c r="F14" s="8" t="s">
        <v>8</v>
      </c>
      <c r="G14" s="8" t="s">
        <v>46</v>
      </c>
      <c r="H14" s="9" t="s">
        <v>54</v>
      </c>
      <c r="I14" s="10" t="s">
        <v>4</v>
      </c>
      <c r="J14" s="10" t="s">
        <v>19</v>
      </c>
      <c r="K14" s="10" t="s">
        <v>20</v>
      </c>
      <c r="L14" s="10" t="s">
        <v>14</v>
      </c>
      <c r="M14" s="10" t="s">
        <v>13</v>
      </c>
      <c r="N14" s="10" t="s">
        <v>16</v>
      </c>
      <c r="O14" s="10" t="s">
        <v>12</v>
      </c>
      <c r="P14" s="10" t="s">
        <v>17</v>
      </c>
      <c r="Q14" s="10" t="s">
        <v>11</v>
      </c>
      <c r="R14" s="10" t="s">
        <v>12</v>
      </c>
      <c r="S14" s="10" t="s">
        <v>18</v>
      </c>
      <c r="T14" s="10" t="s">
        <v>11</v>
      </c>
      <c r="U14" s="10" t="s">
        <v>19</v>
      </c>
      <c r="V14" s="10" t="s">
        <v>16</v>
      </c>
      <c r="W14" s="10" t="s">
        <v>20</v>
      </c>
      <c r="X14" s="10" t="s">
        <v>4</v>
      </c>
      <c r="Y14" s="10" t="s">
        <v>21</v>
      </c>
      <c r="Z14" s="10" t="s">
        <v>11</v>
      </c>
      <c r="AA14" s="10" t="s">
        <v>23</v>
      </c>
      <c r="AB14" s="10" t="s">
        <v>20</v>
      </c>
      <c r="AC14" s="10" t="s">
        <v>22</v>
      </c>
      <c r="AD14" s="10" t="s">
        <v>14</v>
      </c>
      <c r="AE14" s="10" t="s">
        <v>15</v>
      </c>
      <c r="AF14" s="10" t="s">
        <v>14</v>
      </c>
    </row>
    <row r="15" spans="1:34" ht="15" customHeight="1" x14ac:dyDescent="0.2">
      <c r="A15" s="6" t="s">
        <v>55</v>
      </c>
      <c r="B15" s="6" t="s">
        <v>41</v>
      </c>
      <c r="C15" s="7" t="s">
        <v>5</v>
      </c>
      <c r="D15" s="8" t="s">
        <v>6</v>
      </c>
      <c r="E15" s="8" t="s">
        <v>7</v>
      </c>
      <c r="F15" s="8" t="s">
        <v>8</v>
      </c>
      <c r="G15" s="8" t="s">
        <v>46</v>
      </c>
      <c r="H15" s="9" t="s">
        <v>56</v>
      </c>
      <c r="I15" s="10" t="s">
        <v>15</v>
      </c>
      <c r="J15" s="10" t="s">
        <v>4</v>
      </c>
      <c r="K15" s="10" t="s">
        <v>20</v>
      </c>
      <c r="L15" s="10" t="s">
        <v>11</v>
      </c>
      <c r="M15" s="10" t="s">
        <v>13</v>
      </c>
      <c r="N15" s="10" t="s">
        <v>16</v>
      </c>
      <c r="O15" s="10" t="s">
        <v>12</v>
      </c>
      <c r="P15" s="10" t="s">
        <v>17</v>
      </c>
      <c r="Q15" s="10" t="s">
        <v>11</v>
      </c>
      <c r="R15" s="10" t="s">
        <v>12</v>
      </c>
      <c r="S15" s="10" t="s">
        <v>18</v>
      </c>
      <c r="T15" s="10" t="s">
        <v>18</v>
      </c>
      <c r="U15" s="10" t="s">
        <v>19</v>
      </c>
      <c r="V15" s="10" t="s">
        <v>27</v>
      </c>
      <c r="W15" s="10" t="s">
        <v>20</v>
      </c>
      <c r="X15" s="10" t="s">
        <v>4</v>
      </c>
      <c r="Y15" s="10" t="s">
        <v>21</v>
      </c>
      <c r="Z15" s="10" t="s">
        <v>22</v>
      </c>
      <c r="AA15" s="10" t="s">
        <v>23</v>
      </c>
      <c r="AB15" s="10" t="s">
        <v>20</v>
      </c>
      <c r="AC15" s="10" t="s">
        <v>22</v>
      </c>
      <c r="AD15" s="10" t="s">
        <v>14</v>
      </c>
      <c r="AE15" s="10" t="s">
        <v>15</v>
      </c>
      <c r="AF15" s="10" t="s">
        <v>11</v>
      </c>
    </row>
    <row r="16" spans="1:34" ht="15" customHeight="1" x14ac:dyDescent="0.2">
      <c r="A16" s="6" t="s">
        <v>57</v>
      </c>
      <c r="B16" s="6" t="s">
        <v>41</v>
      </c>
      <c r="C16" s="7" t="s">
        <v>5</v>
      </c>
      <c r="D16" s="8" t="s">
        <v>6</v>
      </c>
      <c r="E16" s="8" t="s">
        <v>7</v>
      </c>
      <c r="F16" s="8" t="s">
        <v>8</v>
      </c>
      <c r="G16" s="8" t="s">
        <v>46</v>
      </c>
      <c r="H16" s="9" t="s">
        <v>58</v>
      </c>
      <c r="I16" s="10" t="s">
        <v>15</v>
      </c>
      <c r="J16" s="10" t="s">
        <v>12</v>
      </c>
      <c r="K16" s="10" t="s">
        <v>15</v>
      </c>
      <c r="L16" s="10" t="s">
        <v>14</v>
      </c>
      <c r="M16" s="10" t="s">
        <v>13</v>
      </c>
      <c r="N16" s="10" t="s">
        <v>16</v>
      </c>
      <c r="O16" s="10" t="s">
        <v>12</v>
      </c>
      <c r="P16" s="10" t="s">
        <v>17</v>
      </c>
      <c r="Q16" s="10" t="s">
        <v>11</v>
      </c>
      <c r="R16" s="10" t="s">
        <v>12</v>
      </c>
      <c r="S16" s="10" t="s">
        <v>18</v>
      </c>
      <c r="T16" s="10" t="s">
        <v>18</v>
      </c>
      <c r="U16" s="10" t="s">
        <v>19</v>
      </c>
      <c r="V16" s="10" t="s">
        <v>16</v>
      </c>
      <c r="W16" s="10" t="s">
        <v>20</v>
      </c>
      <c r="X16" s="10" t="s">
        <v>4</v>
      </c>
      <c r="Y16" s="10" t="s">
        <v>21</v>
      </c>
      <c r="Z16" s="10" t="s">
        <v>4</v>
      </c>
      <c r="AA16" s="10" t="s">
        <v>23</v>
      </c>
      <c r="AB16" s="10" t="s">
        <v>20</v>
      </c>
      <c r="AC16" s="10" t="s">
        <v>22</v>
      </c>
      <c r="AD16" s="10" t="s">
        <v>14</v>
      </c>
      <c r="AE16" s="10" t="s">
        <v>15</v>
      </c>
      <c r="AF16" s="10" t="s">
        <v>18</v>
      </c>
    </row>
    <row r="17" spans="1:32" ht="15" customHeight="1" x14ac:dyDescent="0.2">
      <c r="A17" s="6" t="s">
        <v>59</v>
      </c>
      <c r="B17" s="6" t="s">
        <v>41</v>
      </c>
      <c r="C17" s="7" t="s">
        <v>5</v>
      </c>
      <c r="D17" s="8" t="s">
        <v>6</v>
      </c>
      <c r="E17" s="8" t="s">
        <v>7</v>
      </c>
      <c r="F17" s="8" t="s">
        <v>8</v>
      </c>
      <c r="G17" s="8" t="s">
        <v>42</v>
      </c>
      <c r="H17" s="9" t="s">
        <v>47</v>
      </c>
      <c r="I17" s="10" t="s">
        <v>15</v>
      </c>
      <c r="J17" s="10" t="s">
        <v>12</v>
      </c>
      <c r="K17" s="10" t="s">
        <v>19</v>
      </c>
      <c r="L17" s="10" t="s">
        <v>14</v>
      </c>
      <c r="M17" s="10" t="s">
        <v>13</v>
      </c>
      <c r="N17" s="10" t="s">
        <v>16</v>
      </c>
      <c r="O17" s="10" t="s">
        <v>12</v>
      </c>
      <c r="P17" s="10" t="s">
        <v>17</v>
      </c>
      <c r="Q17" s="10" t="s">
        <v>11</v>
      </c>
      <c r="R17" s="10" t="s">
        <v>12</v>
      </c>
      <c r="S17" s="10" t="s">
        <v>18</v>
      </c>
      <c r="T17" s="10" t="s">
        <v>11</v>
      </c>
      <c r="U17" s="10" t="s">
        <v>19</v>
      </c>
      <c r="V17" s="10" t="s">
        <v>16</v>
      </c>
      <c r="W17" s="10" t="s">
        <v>20</v>
      </c>
      <c r="X17" s="10" t="s">
        <v>4</v>
      </c>
      <c r="Y17" s="10" t="s">
        <v>21</v>
      </c>
      <c r="Z17" s="10" t="s">
        <v>13</v>
      </c>
      <c r="AA17" s="10" t="s">
        <v>23</v>
      </c>
      <c r="AB17" s="10" t="s">
        <v>20</v>
      </c>
      <c r="AC17" s="10" t="s">
        <v>22</v>
      </c>
      <c r="AD17" s="10" t="s">
        <v>14</v>
      </c>
      <c r="AE17" s="10" t="s">
        <v>15</v>
      </c>
      <c r="AF17" s="10" t="s">
        <v>18</v>
      </c>
    </row>
    <row r="18" spans="1:32" ht="15" customHeight="1" x14ac:dyDescent="0.2">
      <c r="A18" s="6" t="s">
        <v>60</v>
      </c>
      <c r="B18" s="6" t="s">
        <v>61</v>
      </c>
      <c r="C18" s="9" t="s">
        <v>62</v>
      </c>
      <c r="D18" s="8" t="s">
        <v>6</v>
      </c>
      <c r="E18" s="8" t="s">
        <v>7</v>
      </c>
      <c r="F18" s="8" t="s">
        <v>8</v>
      </c>
      <c r="G18" s="8" t="s">
        <v>46</v>
      </c>
      <c r="H18" s="9" t="s">
        <v>63</v>
      </c>
      <c r="I18" s="10" t="s">
        <v>15</v>
      </c>
      <c r="J18" s="10" t="s">
        <v>12</v>
      </c>
      <c r="K18" s="10" t="s">
        <v>19</v>
      </c>
      <c r="L18" s="10" t="s">
        <v>14</v>
      </c>
      <c r="M18" s="10" t="s">
        <v>13</v>
      </c>
      <c r="N18" s="10" t="s">
        <v>16</v>
      </c>
      <c r="O18" s="10" t="s">
        <v>12</v>
      </c>
      <c r="P18" s="10" t="s">
        <v>17</v>
      </c>
      <c r="Q18" s="10" t="s">
        <v>11</v>
      </c>
      <c r="R18" s="10" t="s">
        <v>12</v>
      </c>
      <c r="S18" s="10" t="s">
        <v>18</v>
      </c>
      <c r="T18" s="10" t="s">
        <v>11</v>
      </c>
      <c r="U18" s="10" t="s">
        <v>20</v>
      </c>
      <c r="V18" s="10" t="s">
        <v>27</v>
      </c>
      <c r="W18" s="10" t="s">
        <v>20</v>
      </c>
      <c r="X18" s="10" t="s">
        <v>4</v>
      </c>
      <c r="Y18" s="10" t="s">
        <v>21</v>
      </c>
      <c r="Z18" s="10" t="s">
        <v>14</v>
      </c>
      <c r="AA18" s="10" t="s">
        <v>23</v>
      </c>
      <c r="AB18" s="10" t="s">
        <v>20</v>
      </c>
      <c r="AC18" s="10" t="s">
        <v>22</v>
      </c>
      <c r="AD18" s="10" t="s">
        <v>14</v>
      </c>
      <c r="AE18" s="10" t="s">
        <v>15</v>
      </c>
      <c r="AF18" s="10" t="s">
        <v>14</v>
      </c>
    </row>
    <row r="19" spans="1:32" ht="15" customHeight="1" x14ac:dyDescent="0.2">
      <c r="A19" s="6" t="s">
        <v>64</v>
      </c>
      <c r="B19" s="6" t="s">
        <v>61</v>
      </c>
      <c r="C19" s="7" t="s">
        <v>5</v>
      </c>
      <c r="D19" s="8" t="s">
        <v>6</v>
      </c>
      <c r="E19" s="8" t="s">
        <v>7</v>
      </c>
      <c r="F19" s="8" t="s">
        <v>8</v>
      </c>
      <c r="G19" s="8" t="s">
        <v>46</v>
      </c>
      <c r="H19" s="9" t="s">
        <v>47</v>
      </c>
      <c r="I19" s="10" t="s">
        <v>15</v>
      </c>
      <c r="J19" s="10" t="s">
        <v>12</v>
      </c>
      <c r="K19" s="10" t="s">
        <v>19</v>
      </c>
      <c r="L19" s="10" t="s">
        <v>14</v>
      </c>
      <c r="M19" s="10" t="s">
        <v>13</v>
      </c>
      <c r="N19" s="10" t="s">
        <v>16</v>
      </c>
      <c r="O19" s="10" t="s">
        <v>12</v>
      </c>
      <c r="P19" s="10" t="s">
        <v>17</v>
      </c>
      <c r="Q19" s="10" t="s">
        <v>11</v>
      </c>
      <c r="R19" s="10" t="s">
        <v>12</v>
      </c>
      <c r="S19" s="10" t="s">
        <v>18</v>
      </c>
      <c r="T19" s="10" t="s">
        <v>11</v>
      </c>
      <c r="U19" s="10" t="s">
        <v>19</v>
      </c>
      <c r="V19" s="10" t="s">
        <v>27</v>
      </c>
      <c r="W19" s="10" t="s">
        <v>20</v>
      </c>
      <c r="X19" s="10" t="s">
        <v>4</v>
      </c>
      <c r="Y19" s="10" t="s">
        <v>21</v>
      </c>
      <c r="Z19" s="10" t="s">
        <v>13</v>
      </c>
      <c r="AA19" s="10" t="s">
        <v>23</v>
      </c>
      <c r="AB19" s="10" t="s">
        <v>20</v>
      </c>
      <c r="AC19" s="10" t="s">
        <v>22</v>
      </c>
      <c r="AD19" s="10" t="s">
        <v>14</v>
      </c>
      <c r="AE19" s="10" t="s">
        <v>15</v>
      </c>
      <c r="AF19" s="10" t="s">
        <v>18</v>
      </c>
    </row>
    <row r="20" spans="1:32" ht="15" customHeight="1" x14ac:dyDescent="0.2">
      <c r="A20" s="6" t="s">
        <v>65</v>
      </c>
      <c r="B20" s="6" t="s">
        <v>61</v>
      </c>
      <c r="C20" s="7" t="s">
        <v>5</v>
      </c>
      <c r="D20" s="8" t="s">
        <v>6</v>
      </c>
      <c r="E20" s="8" t="s">
        <v>7</v>
      </c>
      <c r="F20" s="8" t="s">
        <v>8</v>
      </c>
      <c r="G20" s="8" t="s">
        <v>46</v>
      </c>
      <c r="H20" s="9" t="s">
        <v>47</v>
      </c>
      <c r="I20" s="10" t="s">
        <v>15</v>
      </c>
      <c r="J20" s="10" t="s">
        <v>12</v>
      </c>
      <c r="K20" s="10" t="s">
        <v>16</v>
      </c>
      <c r="L20" s="10" t="s">
        <v>14</v>
      </c>
      <c r="M20" s="10" t="s">
        <v>4</v>
      </c>
      <c r="N20" s="10" t="s">
        <v>16</v>
      </c>
      <c r="O20" s="10" t="s">
        <v>12</v>
      </c>
      <c r="P20" s="10" t="s">
        <v>17</v>
      </c>
      <c r="Q20" s="10" t="s">
        <v>11</v>
      </c>
      <c r="R20" s="10" t="s">
        <v>12</v>
      </c>
      <c r="S20" s="10" t="s">
        <v>18</v>
      </c>
      <c r="T20" s="10" t="s">
        <v>11</v>
      </c>
      <c r="U20" s="10" t="s">
        <v>19</v>
      </c>
      <c r="V20" s="10" t="s">
        <v>12</v>
      </c>
      <c r="W20" s="10" t="s">
        <v>20</v>
      </c>
      <c r="X20" s="10" t="s">
        <v>4</v>
      </c>
      <c r="Y20" s="10" t="s">
        <v>21</v>
      </c>
      <c r="Z20" s="10" t="s">
        <v>22</v>
      </c>
      <c r="AA20" s="10" t="s">
        <v>23</v>
      </c>
      <c r="AB20" s="10" t="s">
        <v>20</v>
      </c>
      <c r="AC20" s="10" t="s">
        <v>22</v>
      </c>
      <c r="AD20" s="10" t="s">
        <v>14</v>
      </c>
      <c r="AE20" s="10" t="s">
        <v>15</v>
      </c>
      <c r="AF20" s="10" t="s">
        <v>19</v>
      </c>
    </row>
    <row r="21" spans="1:32" ht="15" customHeight="1" x14ac:dyDescent="0.2">
      <c r="A21" s="6" t="s">
        <v>66</v>
      </c>
      <c r="B21" s="6" t="s">
        <v>67</v>
      </c>
      <c r="C21" s="7" t="s">
        <v>5</v>
      </c>
      <c r="D21" s="8" t="s">
        <v>6</v>
      </c>
      <c r="E21" s="8" t="s">
        <v>7</v>
      </c>
      <c r="F21" s="8" t="s">
        <v>8</v>
      </c>
      <c r="G21" s="8" t="s">
        <v>46</v>
      </c>
      <c r="H21" s="9" t="s">
        <v>68</v>
      </c>
      <c r="I21" s="10" t="s">
        <v>15</v>
      </c>
      <c r="J21" s="10" t="s">
        <v>12</v>
      </c>
      <c r="K21" s="10" t="s">
        <v>13</v>
      </c>
      <c r="L21" s="10" t="s">
        <v>14</v>
      </c>
      <c r="M21" s="10" t="s">
        <v>15</v>
      </c>
      <c r="N21" s="10" t="s">
        <v>16</v>
      </c>
      <c r="O21" s="10" t="s">
        <v>12</v>
      </c>
      <c r="P21" s="10" t="s">
        <v>17</v>
      </c>
      <c r="Q21" s="10" t="s">
        <v>11</v>
      </c>
      <c r="R21" s="10" t="s">
        <v>12</v>
      </c>
      <c r="S21" s="10" t="s">
        <v>18</v>
      </c>
      <c r="T21" s="10" t="s">
        <v>11</v>
      </c>
      <c r="U21" s="10" t="s">
        <v>19</v>
      </c>
      <c r="V21" s="10" t="s">
        <v>18</v>
      </c>
      <c r="W21" s="10" t="s">
        <v>20</v>
      </c>
      <c r="X21" s="10" t="s">
        <v>12</v>
      </c>
      <c r="Y21" s="10" t="s">
        <v>21</v>
      </c>
      <c r="Z21" s="10" t="s">
        <v>19</v>
      </c>
      <c r="AA21" s="10" t="s">
        <v>23</v>
      </c>
      <c r="AB21" s="10" t="s">
        <v>20</v>
      </c>
      <c r="AC21" s="10" t="s">
        <v>22</v>
      </c>
      <c r="AD21" s="10" t="s">
        <v>14</v>
      </c>
      <c r="AE21" s="10" t="s">
        <v>15</v>
      </c>
      <c r="AF21" s="10" t="s">
        <v>4</v>
      </c>
    </row>
    <row r="22" spans="1:32" ht="15" customHeight="1" x14ac:dyDescent="0.2">
      <c r="A22" s="6" t="s">
        <v>69</v>
      </c>
      <c r="B22" s="6" t="s">
        <v>70</v>
      </c>
      <c r="C22" s="7" t="s">
        <v>5</v>
      </c>
      <c r="D22" s="8" t="s">
        <v>6</v>
      </c>
      <c r="E22" s="8" t="s">
        <v>7</v>
      </c>
      <c r="F22" s="8" t="s">
        <v>8</v>
      </c>
      <c r="G22" s="8" t="s">
        <v>46</v>
      </c>
      <c r="H22" s="7" t="s">
        <v>71</v>
      </c>
      <c r="I22" s="10" t="s">
        <v>15</v>
      </c>
      <c r="J22" s="10" t="s">
        <v>12</v>
      </c>
      <c r="K22" s="10" t="s">
        <v>13</v>
      </c>
      <c r="L22" s="10" t="s">
        <v>14</v>
      </c>
      <c r="M22" s="10" t="s">
        <v>4</v>
      </c>
      <c r="N22" s="10" t="s">
        <v>16</v>
      </c>
      <c r="O22" s="10" t="s">
        <v>12</v>
      </c>
      <c r="P22" s="10" t="s">
        <v>17</v>
      </c>
      <c r="Q22" s="10" t="s">
        <v>11</v>
      </c>
      <c r="R22" s="10" t="s">
        <v>12</v>
      </c>
      <c r="S22" s="10" t="s">
        <v>18</v>
      </c>
      <c r="T22" s="10" t="s">
        <v>11</v>
      </c>
      <c r="U22" s="10" t="s">
        <v>19</v>
      </c>
      <c r="V22" s="10" t="s">
        <v>18</v>
      </c>
      <c r="W22" s="10" t="s">
        <v>20</v>
      </c>
      <c r="X22" s="10" t="s">
        <v>12</v>
      </c>
      <c r="Y22" s="10" t="s">
        <v>21</v>
      </c>
      <c r="Z22" s="10" t="s">
        <v>22</v>
      </c>
      <c r="AA22" s="10" t="s">
        <v>23</v>
      </c>
      <c r="AB22" s="10" t="s">
        <v>20</v>
      </c>
      <c r="AC22" s="10" t="s">
        <v>22</v>
      </c>
      <c r="AD22" s="10" t="s">
        <v>14</v>
      </c>
      <c r="AE22" s="10" t="s">
        <v>15</v>
      </c>
      <c r="AF22" s="10" t="s">
        <v>4</v>
      </c>
    </row>
    <row r="23" spans="1:32" ht="15" customHeight="1" x14ac:dyDescent="0.2">
      <c r="A23" s="6" t="s">
        <v>72</v>
      </c>
      <c r="B23" s="6" t="s">
        <v>70</v>
      </c>
      <c r="C23" s="7" t="s">
        <v>73</v>
      </c>
      <c r="D23" s="8" t="s">
        <v>6</v>
      </c>
      <c r="E23" s="8" t="s">
        <v>7</v>
      </c>
      <c r="F23" s="8" t="s">
        <v>8</v>
      </c>
      <c r="G23" s="10" t="s">
        <v>74</v>
      </c>
      <c r="H23" s="9" t="s">
        <v>75</v>
      </c>
      <c r="I23" s="10" t="s">
        <v>15</v>
      </c>
      <c r="J23" s="10" t="s">
        <v>12</v>
      </c>
      <c r="K23" s="10" t="s">
        <v>22</v>
      </c>
      <c r="L23" s="10" t="s">
        <v>14</v>
      </c>
      <c r="M23" s="10" t="s">
        <v>15</v>
      </c>
      <c r="N23" s="10" t="s">
        <v>16</v>
      </c>
      <c r="O23" s="10" t="s">
        <v>12</v>
      </c>
      <c r="P23" s="10" t="s">
        <v>17</v>
      </c>
      <c r="Q23" s="10" t="s">
        <v>11</v>
      </c>
      <c r="R23" s="10" t="s">
        <v>12</v>
      </c>
      <c r="S23" s="10" t="s">
        <v>18</v>
      </c>
      <c r="T23" s="10" t="s">
        <v>11</v>
      </c>
      <c r="U23" s="10" t="s">
        <v>19</v>
      </c>
      <c r="V23" s="10" t="s">
        <v>18</v>
      </c>
      <c r="W23" s="10" t="s">
        <v>20</v>
      </c>
      <c r="X23" s="10" t="s">
        <v>12</v>
      </c>
      <c r="Y23" s="10" t="s">
        <v>21</v>
      </c>
      <c r="Z23" s="10" t="s">
        <v>22</v>
      </c>
      <c r="AA23" s="10" t="s">
        <v>23</v>
      </c>
      <c r="AB23" s="10" t="s">
        <v>20</v>
      </c>
      <c r="AC23" s="10" t="s">
        <v>22</v>
      </c>
      <c r="AD23" s="10" t="s">
        <v>14</v>
      </c>
      <c r="AE23" s="10" t="s">
        <v>15</v>
      </c>
      <c r="AF23" s="10" t="s">
        <v>18</v>
      </c>
    </row>
    <row r="24" spans="1:32" ht="15" customHeight="1" x14ac:dyDescent="0.2">
      <c r="A24" s="6" t="s">
        <v>76</v>
      </c>
      <c r="B24" s="6" t="s">
        <v>77</v>
      </c>
      <c r="C24" s="7" t="s">
        <v>5</v>
      </c>
      <c r="D24" s="8" t="s">
        <v>6</v>
      </c>
      <c r="E24" s="8" t="s">
        <v>7</v>
      </c>
      <c r="F24" s="154" t="s">
        <v>78</v>
      </c>
      <c r="G24" s="8" t="s">
        <v>46</v>
      </c>
      <c r="H24" s="9" t="s">
        <v>79</v>
      </c>
      <c r="I24" s="10" t="s">
        <v>15</v>
      </c>
      <c r="J24" s="10" t="s">
        <v>12</v>
      </c>
      <c r="K24" s="10" t="s">
        <v>13</v>
      </c>
      <c r="L24" s="10" t="s">
        <v>14</v>
      </c>
      <c r="M24" s="10" t="s">
        <v>11</v>
      </c>
      <c r="N24" s="10" t="s">
        <v>16</v>
      </c>
      <c r="O24" s="10" t="s">
        <v>12</v>
      </c>
      <c r="P24" s="10" t="s">
        <v>17</v>
      </c>
      <c r="Q24" s="10" t="s">
        <v>11</v>
      </c>
      <c r="R24" s="10" t="s">
        <v>23</v>
      </c>
      <c r="S24" s="10" t="s">
        <v>18</v>
      </c>
      <c r="T24" s="10" t="s">
        <v>14</v>
      </c>
      <c r="U24" s="10" t="s">
        <v>19</v>
      </c>
      <c r="V24" s="10" t="s">
        <v>18</v>
      </c>
      <c r="W24" s="10" t="s">
        <v>20</v>
      </c>
      <c r="X24" s="10" t="s">
        <v>12</v>
      </c>
      <c r="Y24" s="10" t="s">
        <v>80</v>
      </c>
      <c r="Z24" s="10" t="s">
        <v>22</v>
      </c>
      <c r="AA24" s="10" t="s">
        <v>23</v>
      </c>
      <c r="AB24" s="10" t="s">
        <v>20</v>
      </c>
      <c r="AC24" s="10" t="s">
        <v>22</v>
      </c>
      <c r="AD24" s="10" t="s">
        <v>14</v>
      </c>
      <c r="AE24" s="10" t="s">
        <v>15</v>
      </c>
      <c r="AF24" s="10" t="s">
        <v>4</v>
      </c>
    </row>
    <row r="25" spans="1:32" ht="15" customHeight="1" x14ac:dyDescent="0.2">
      <c r="A25" s="6" t="s">
        <v>81</v>
      </c>
      <c r="B25" s="6" t="s">
        <v>82</v>
      </c>
      <c r="C25" s="7" t="s">
        <v>5</v>
      </c>
      <c r="D25" s="8" t="s">
        <v>6</v>
      </c>
      <c r="E25" s="8" t="s">
        <v>7</v>
      </c>
      <c r="F25" s="8" t="s">
        <v>8</v>
      </c>
      <c r="G25" s="8" t="s">
        <v>46</v>
      </c>
      <c r="H25" s="7" t="s">
        <v>71</v>
      </c>
      <c r="I25" s="10" t="s">
        <v>15</v>
      </c>
      <c r="J25" s="10" t="s">
        <v>12</v>
      </c>
      <c r="K25" s="10" t="s">
        <v>13</v>
      </c>
      <c r="L25" s="10" t="s">
        <v>14</v>
      </c>
      <c r="M25" s="10" t="s">
        <v>13</v>
      </c>
      <c r="N25" s="10" t="s">
        <v>16</v>
      </c>
      <c r="O25" s="10" t="s">
        <v>12</v>
      </c>
      <c r="P25" s="10" t="s">
        <v>17</v>
      </c>
      <c r="Q25" s="10" t="s">
        <v>11</v>
      </c>
      <c r="R25" s="10" t="s">
        <v>12</v>
      </c>
      <c r="S25" s="10" t="s">
        <v>18</v>
      </c>
      <c r="T25" s="10" t="s">
        <v>11</v>
      </c>
      <c r="U25" s="10" t="s">
        <v>19</v>
      </c>
      <c r="V25" s="10" t="s">
        <v>18</v>
      </c>
      <c r="W25" s="10" t="s">
        <v>20</v>
      </c>
      <c r="X25" s="10" t="s">
        <v>12</v>
      </c>
      <c r="Y25" s="10" t="s">
        <v>21</v>
      </c>
      <c r="Z25" s="10" t="s">
        <v>22</v>
      </c>
      <c r="AA25" s="10" t="s">
        <v>23</v>
      </c>
      <c r="AB25" s="10" t="s">
        <v>20</v>
      </c>
      <c r="AC25" s="10" t="s">
        <v>22</v>
      </c>
      <c r="AD25" s="10" t="s">
        <v>14</v>
      </c>
      <c r="AE25" s="10" t="s">
        <v>23</v>
      </c>
      <c r="AF25" s="10" t="s">
        <v>4</v>
      </c>
    </row>
    <row r="26" spans="1:32" ht="15" customHeight="1" x14ac:dyDescent="0.2">
      <c r="A26" s="6" t="s">
        <v>83</v>
      </c>
      <c r="B26" s="6" t="s">
        <v>20</v>
      </c>
      <c r="C26" s="7" t="s">
        <v>5</v>
      </c>
      <c r="D26" s="8" t="s">
        <v>39</v>
      </c>
      <c r="E26" s="8" t="s">
        <v>7</v>
      </c>
      <c r="F26" s="8" t="s">
        <v>8</v>
      </c>
      <c r="G26" s="8" t="s">
        <v>46</v>
      </c>
      <c r="H26" s="7" t="s">
        <v>71</v>
      </c>
      <c r="I26" s="10" t="s">
        <v>19</v>
      </c>
      <c r="J26" s="10" t="s">
        <v>12</v>
      </c>
      <c r="K26" s="10" t="s">
        <v>4</v>
      </c>
      <c r="L26" s="10" t="s">
        <v>11</v>
      </c>
      <c r="M26" s="10" t="s">
        <v>13</v>
      </c>
      <c r="N26" s="10" t="s">
        <v>16</v>
      </c>
      <c r="O26" s="10" t="s">
        <v>15</v>
      </c>
      <c r="P26" s="10" t="s">
        <v>17</v>
      </c>
      <c r="Q26" s="10" t="s">
        <v>11</v>
      </c>
      <c r="R26" s="10" t="s">
        <v>12</v>
      </c>
      <c r="S26" s="10" t="s">
        <v>18</v>
      </c>
      <c r="T26" s="10" t="s">
        <v>11</v>
      </c>
      <c r="U26" s="10" t="s">
        <v>19</v>
      </c>
      <c r="V26" s="10" t="s">
        <v>19</v>
      </c>
      <c r="W26" s="10" t="s">
        <v>20</v>
      </c>
      <c r="X26" s="10" t="s">
        <v>4</v>
      </c>
      <c r="Y26" s="10" t="s">
        <v>80</v>
      </c>
      <c r="Z26" s="10" t="s">
        <v>22</v>
      </c>
      <c r="AA26" s="10" t="s">
        <v>23</v>
      </c>
      <c r="AB26" s="10" t="s">
        <v>20</v>
      </c>
      <c r="AC26" s="10" t="s">
        <v>22</v>
      </c>
      <c r="AD26" s="10" t="s">
        <v>14</v>
      </c>
      <c r="AE26" s="10" t="s">
        <v>15</v>
      </c>
      <c r="AF26" s="10" t="s">
        <v>4</v>
      </c>
    </row>
    <row r="27" spans="1:32" ht="15" customHeight="1" x14ac:dyDescent="0.2">
      <c r="A27" s="6" t="s">
        <v>84</v>
      </c>
      <c r="B27" s="6" t="s">
        <v>20</v>
      </c>
      <c r="C27" s="7" t="s">
        <v>5</v>
      </c>
      <c r="D27" s="8" t="s">
        <v>39</v>
      </c>
      <c r="E27" s="8" t="s">
        <v>7</v>
      </c>
      <c r="F27" s="8" t="s">
        <v>8</v>
      </c>
      <c r="G27" s="10" t="s">
        <v>85</v>
      </c>
      <c r="H27" s="7" t="s">
        <v>71</v>
      </c>
      <c r="I27" s="10" t="s">
        <v>19</v>
      </c>
      <c r="J27" s="10" t="s">
        <v>12</v>
      </c>
      <c r="K27" s="10" t="s">
        <v>13</v>
      </c>
      <c r="L27" s="10" t="s">
        <v>11</v>
      </c>
      <c r="M27" s="10" t="s">
        <v>13</v>
      </c>
      <c r="N27" s="10" t="s">
        <v>16</v>
      </c>
      <c r="O27" s="10" t="s">
        <v>15</v>
      </c>
      <c r="P27" s="10" t="s">
        <v>17</v>
      </c>
      <c r="Q27" s="10" t="s">
        <v>11</v>
      </c>
      <c r="R27" s="10" t="s">
        <v>12</v>
      </c>
      <c r="S27" s="10" t="s">
        <v>18</v>
      </c>
      <c r="T27" s="10" t="s">
        <v>11</v>
      </c>
      <c r="U27" s="10" t="s">
        <v>19</v>
      </c>
      <c r="V27" s="10" t="s">
        <v>18</v>
      </c>
      <c r="W27" s="10" t="s">
        <v>20</v>
      </c>
      <c r="X27" s="10" t="s">
        <v>4</v>
      </c>
      <c r="Y27" s="10" t="s">
        <v>21</v>
      </c>
      <c r="Z27" s="10" t="s">
        <v>4</v>
      </c>
      <c r="AA27" s="10" t="s">
        <v>23</v>
      </c>
      <c r="AB27" s="10" t="s">
        <v>20</v>
      </c>
      <c r="AC27" s="10" t="s">
        <v>22</v>
      </c>
      <c r="AD27" s="10" t="s">
        <v>14</v>
      </c>
      <c r="AE27" s="10" t="s">
        <v>15</v>
      </c>
      <c r="AF27" s="10" t="s">
        <v>4</v>
      </c>
    </row>
    <row r="28" spans="1:32" ht="15" customHeight="1" x14ac:dyDescent="0.2">
      <c r="A28" s="15" t="s">
        <v>86</v>
      </c>
      <c r="B28" s="15" t="s">
        <v>4</v>
      </c>
      <c r="C28" s="16" t="s">
        <v>5</v>
      </c>
      <c r="D28" s="17" t="s">
        <v>6</v>
      </c>
      <c r="E28" s="17" t="s">
        <v>7</v>
      </c>
      <c r="F28" s="17" t="s">
        <v>8</v>
      </c>
      <c r="G28" s="18" t="s">
        <v>35</v>
      </c>
      <c r="H28" s="19" t="s">
        <v>26</v>
      </c>
      <c r="I28" s="18" t="s">
        <v>15</v>
      </c>
      <c r="J28" s="18" t="s">
        <v>12</v>
      </c>
      <c r="K28" s="18" t="s">
        <v>13</v>
      </c>
      <c r="L28" s="18" t="s">
        <v>14</v>
      </c>
      <c r="M28" s="18" t="s">
        <v>15</v>
      </c>
      <c r="N28" s="18" t="s">
        <v>16</v>
      </c>
      <c r="O28" s="18" t="s">
        <v>12</v>
      </c>
      <c r="P28" s="18" t="s">
        <v>17</v>
      </c>
      <c r="Q28" s="18" t="s">
        <v>11</v>
      </c>
      <c r="R28" s="18" t="s">
        <v>12</v>
      </c>
      <c r="S28" s="18" t="s">
        <v>18</v>
      </c>
      <c r="T28" s="18" t="s">
        <v>11</v>
      </c>
      <c r="U28" s="18" t="s">
        <v>19</v>
      </c>
      <c r="V28" s="18" t="s">
        <v>18</v>
      </c>
      <c r="W28" s="18" t="s">
        <v>20</v>
      </c>
      <c r="X28" s="18" t="s">
        <v>4</v>
      </c>
      <c r="Y28" s="18" t="s">
        <v>21</v>
      </c>
      <c r="Z28" s="18" t="s">
        <v>22</v>
      </c>
      <c r="AA28" s="18" t="s">
        <v>23</v>
      </c>
      <c r="AB28" s="18" t="s">
        <v>20</v>
      </c>
      <c r="AC28" s="18" t="s">
        <v>22</v>
      </c>
      <c r="AD28" s="18" t="s">
        <v>14</v>
      </c>
      <c r="AE28" s="18" t="s">
        <v>4</v>
      </c>
      <c r="AF28" s="18" t="s">
        <v>14</v>
      </c>
    </row>
    <row r="29" spans="1:32" ht="15" customHeight="1" x14ac:dyDescent="0.2">
      <c r="A29" s="15" t="s">
        <v>87</v>
      </c>
      <c r="B29" s="15" t="s">
        <v>4</v>
      </c>
      <c r="C29" s="16" t="s">
        <v>5</v>
      </c>
      <c r="D29" s="17" t="s">
        <v>6</v>
      </c>
      <c r="E29" s="17" t="s">
        <v>7</v>
      </c>
      <c r="F29" s="17" t="s">
        <v>8</v>
      </c>
      <c r="G29" s="18" t="s">
        <v>88</v>
      </c>
      <c r="H29" s="19" t="s">
        <v>89</v>
      </c>
      <c r="I29" s="18" t="s">
        <v>11</v>
      </c>
      <c r="J29" s="18" t="s">
        <v>12</v>
      </c>
      <c r="K29" s="18" t="s">
        <v>13</v>
      </c>
      <c r="L29" s="18" t="s">
        <v>14</v>
      </c>
      <c r="M29" s="18" t="s">
        <v>15</v>
      </c>
      <c r="N29" s="18" t="s">
        <v>16</v>
      </c>
      <c r="O29" s="18" t="s">
        <v>12</v>
      </c>
      <c r="P29" s="18" t="s">
        <v>17</v>
      </c>
      <c r="Q29" s="18" t="s">
        <v>11</v>
      </c>
      <c r="R29" s="18" t="s">
        <v>12</v>
      </c>
      <c r="S29" s="18" t="s">
        <v>18</v>
      </c>
      <c r="T29" s="18" t="s">
        <v>11</v>
      </c>
      <c r="U29" s="18" t="s">
        <v>19</v>
      </c>
      <c r="V29" s="18" t="s">
        <v>18</v>
      </c>
      <c r="W29" s="18" t="s">
        <v>20</v>
      </c>
      <c r="X29" s="18" t="s">
        <v>4</v>
      </c>
      <c r="Y29" s="18" t="s">
        <v>21</v>
      </c>
      <c r="Z29" s="18" t="s">
        <v>22</v>
      </c>
      <c r="AA29" s="18" t="s">
        <v>12</v>
      </c>
      <c r="AB29" s="18" t="s">
        <v>20</v>
      </c>
      <c r="AC29" s="18" t="s">
        <v>22</v>
      </c>
      <c r="AD29" s="18" t="s">
        <v>14</v>
      </c>
      <c r="AE29" s="18" t="s">
        <v>15</v>
      </c>
      <c r="AF29" s="18" t="s">
        <v>14</v>
      </c>
    </row>
    <row r="30" spans="1:32" ht="15" customHeight="1" x14ac:dyDescent="0.2">
      <c r="A30" s="15" t="s">
        <v>90</v>
      </c>
      <c r="B30" s="15" t="s">
        <v>29</v>
      </c>
      <c r="C30" s="16" t="s">
        <v>5</v>
      </c>
      <c r="D30" s="17" t="s">
        <v>6</v>
      </c>
      <c r="E30" s="17" t="s">
        <v>7</v>
      </c>
      <c r="F30" s="17" t="s">
        <v>8</v>
      </c>
      <c r="G30" s="18" t="s">
        <v>91</v>
      </c>
      <c r="H30" s="19" t="s">
        <v>26</v>
      </c>
      <c r="I30" s="18" t="s">
        <v>11</v>
      </c>
      <c r="J30" s="18" t="s">
        <v>12</v>
      </c>
      <c r="K30" s="18" t="s">
        <v>13</v>
      </c>
      <c r="L30" s="18" t="s">
        <v>14</v>
      </c>
      <c r="M30" s="18" t="s">
        <v>15</v>
      </c>
      <c r="N30" s="18" t="s">
        <v>16</v>
      </c>
      <c r="O30" s="18" t="s">
        <v>12</v>
      </c>
      <c r="P30" s="18" t="s">
        <v>17</v>
      </c>
      <c r="Q30" s="18" t="s">
        <v>11</v>
      </c>
      <c r="R30" s="18" t="s">
        <v>12</v>
      </c>
      <c r="S30" s="18" t="s">
        <v>18</v>
      </c>
      <c r="T30" s="18" t="s">
        <v>11</v>
      </c>
      <c r="U30" s="18" t="s">
        <v>19</v>
      </c>
      <c r="V30" s="18" t="s">
        <v>27</v>
      </c>
      <c r="W30" s="18" t="s">
        <v>20</v>
      </c>
      <c r="X30" s="18" t="s">
        <v>4</v>
      </c>
      <c r="Y30" s="18" t="s">
        <v>80</v>
      </c>
      <c r="Z30" s="18" t="s">
        <v>22</v>
      </c>
      <c r="AA30" s="18" t="s">
        <v>23</v>
      </c>
      <c r="AB30" s="18" t="s">
        <v>20</v>
      </c>
      <c r="AC30" s="18" t="s">
        <v>22</v>
      </c>
      <c r="AD30" s="18" t="s">
        <v>14</v>
      </c>
      <c r="AE30" s="18" t="s">
        <v>15</v>
      </c>
      <c r="AF30" s="18" t="s">
        <v>14</v>
      </c>
    </row>
    <row r="31" spans="1:32" ht="15" customHeight="1" x14ac:dyDescent="0.2">
      <c r="A31" s="15" t="s">
        <v>92</v>
      </c>
      <c r="B31" s="15" t="s">
        <v>29</v>
      </c>
      <c r="C31" s="19" t="s">
        <v>93</v>
      </c>
      <c r="D31" s="17" t="s">
        <v>6</v>
      </c>
      <c r="E31" s="17" t="s">
        <v>7</v>
      </c>
      <c r="F31" s="17" t="s">
        <v>8</v>
      </c>
      <c r="G31" s="17" t="s">
        <v>39</v>
      </c>
      <c r="H31" s="19" t="s">
        <v>26</v>
      </c>
      <c r="I31" s="18" t="s">
        <v>15</v>
      </c>
      <c r="J31" s="18" t="s">
        <v>12</v>
      </c>
      <c r="K31" s="18" t="s">
        <v>13</v>
      </c>
      <c r="L31" s="18" t="s">
        <v>14</v>
      </c>
      <c r="M31" s="18" t="s">
        <v>15</v>
      </c>
      <c r="N31" s="18" t="s">
        <v>16</v>
      </c>
      <c r="O31" s="18" t="s">
        <v>12</v>
      </c>
      <c r="P31" s="18" t="s">
        <v>17</v>
      </c>
      <c r="Q31" s="18" t="s">
        <v>11</v>
      </c>
      <c r="R31" s="18" t="s">
        <v>12</v>
      </c>
      <c r="S31" s="18" t="s">
        <v>18</v>
      </c>
      <c r="T31" s="18" t="s">
        <v>11</v>
      </c>
      <c r="U31" s="18" t="s">
        <v>19</v>
      </c>
      <c r="V31" s="18" t="s">
        <v>27</v>
      </c>
      <c r="W31" s="18" t="s">
        <v>20</v>
      </c>
      <c r="X31" s="18" t="s">
        <v>4</v>
      </c>
      <c r="Y31" s="18" t="s">
        <v>21</v>
      </c>
      <c r="Z31" s="18" t="s">
        <v>4</v>
      </c>
      <c r="AA31" s="18" t="s">
        <v>23</v>
      </c>
      <c r="AB31" s="18" t="s">
        <v>20</v>
      </c>
      <c r="AC31" s="18" t="s">
        <v>22</v>
      </c>
      <c r="AD31" s="18" t="s">
        <v>14</v>
      </c>
      <c r="AE31" s="18" t="s">
        <v>15</v>
      </c>
      <c r="AF31" s="18" t="s">
        <v>14</v>
      </c>
    </row>
    <row r="32" spans="1:32" ht="15" customHeight="1" x14ac:dyDescent="0.2">
      <c r="A32" s="15" t="s">
        <v>94</v>
      </c>
      <c r="B32" s="15" t="s">
        <v>32</v>
      </c>
      <c r="C32" s="16" t="s">
        <v>5</v>
      </c>
      <c r="D32" s="17" t="s">
        <v>6</v>
      </c>
      <c r="E32" s="17" t="s">
        <v>7</v>
      </c>
      <c r="F32" s="17" t="s">
        <v>8</v>
      </c>
      <c r="G32" s="17" t="s">
        <v>71</v>
      </c>
      <c r="H32" s="16" t="s">
        <v>71</v>
      </c>
      <c r="I32" s="18" t="s">
        <v>15</v>
      </c>
      <c r="J32" s="18" t="s">
        <v>12</v>
      </c>
      <c r="K32" s="18" t="s">
        <v>13</v>
      </c>
      <c r="L32" s="18" t="s">
        <v>11</v>
      </c>
      <c r="M32" s="18" t="s">
        <v>13</v>
      </c>
      <c r="N32" s="18" t="s">
        <v>16</v>
      </c>
      <c r="O32" s="18" t="s">
        <v>12</v>
      </c>
      <c r="P32" s="18" t="s">
        <v>17</v>
      </c>
      <c r="Q32" s="18" t="s">
        <v>11</v>
      </c>
      <c r="R32" s="18" t="s">
        <v>12</v>
      </c>
      <c r="S32" s="18" t="s">
        <v>18</v>
      </c>
      <c r="T32" s="18" t="s">
        <v>11</v>
      </c>
      <c r="U32" s="18" t="s">
        <v>19</v>
      </c>
      <c r="V32" s="18" t="s">
        <v>18</v>
      </c>
      <c r="W32" s="18" t="s">
        <v>20</v>
      </c>
      <c r="X32" s="18" t="s">
        <v>12</v>
      </c>
      <c r="Y32" s="18" t="s">
        <v>21</v>
      </c>
      <c r="Z32" s="18" t="s">
        <v>13</v>
      </c>
      <c r="AA32" s="18" t="s">
        <v>23</v>
      </c>
      <c r="AB32" s="18" t="s">
        <v>20</v>
      </c>
      <c r="AC32" s="18" t="s">
        <v>22</v>
      </c>
      <c r="AD32" s="18" t="s">
        <v>14</v>
      </c>
      <c r="AE32" s="18" t="s">
        <v>15</v>
      </c>
      <c r="AF32" s="18" t="s">
        <v>4</v>
      </c>
    </row>
    <row r="33" spans="1:32" ht="15" customHeight="1" x14ac:dyDescent="0.2">
      <c r="A33" s="15" t="s">
        <v>95</v>
      </c>
      <c r="B33" s="15" t="s">
        <v>41</v>
      </c>
      <c r="C33" s="16" t="s">
        <v>5</v>
      </c>
      <c r="D33" s="17" t="s">
        <v>6</v>
      </c>
      <c r="E33" s="17" t="s">
        <v>7</v>
      </c>
      <c r="F33" s="17" t="s">
        <v>8</v>
      </c>
      <c r="G33" s="17" t="s">
        <v>46</v>
      </c>
      <c r="H33" s="19" t="s">
        <v>43</v>
      </c>
      <c r="I33" s="18" t="s">
        <v>15</v>
      </c>
      <c r="J33" s="18" t="s">
        <v>12</v>
      </c>
      <c r="K33" s="18" t="s">
        <v>16</v>
      </c>
      <c r="L33" s="18" t="s">
        <v>14</v>
      </c>
      <c r="M33" s="18" t="s">
        <v>13</v>
      </c>
      <c r="N33" s="18" t="s">
        <v>16</v>
      </c>
      <c r="O33" s="18" t="s">
        <v>12</v>
      </c>
      <c r="P33" s="18" t="s">
        <v>17</v>
      </c>
      <c r="Q33" s="18" t="s">
        <v>11</v>
      </c>
      <c r="R33" s="18" t="s">
        <v>12</v>
      </c>
      <c r="S33" s="18" t="s">
        <v>18</v>
      </c>
      <c r="T33" s="18" t="s">
        <v>11</v>
      </c>
      <c r="U33" s="18" t="s">
        <v>19</v>
      </c>
      <c r="V33" s="18" t="s">
        <v>16</v>
      </c>
      <c r="W33" s="18" t="s">
        <v>20</v>
      </c>
      <c r="X33" s="18" t="s">
        <v>4</v>
      </c>
      <c r="Y33" s="18" t="s">
        <v>21</v>
      </c>
      <c r="Z33" s="18" t="s">
        <v>22</v>
      </c>
      <c r="AA33" s="18" t="s">
        <v>23</v>
      </c>
      <c r="AB33" s="18" t="s">
        <v>20</v>
      </c>
      <c r="AC33" s="18" t="s">
        <v>22</v>
      </c>
      <c r="AD33" s="18" t="s">
        <v>14</v>
      </c>
      <c r="AE33" s="18" t="s">
        <v>15</v>
      </c>
      <c r="AF33" s="18" t="s">
        <v>19</v>
      </c>
    </row>
    <row r="34" spans="1:32" ht="15" customHeight="1" x14ac:dyDescent="0.2">
      <c r="A34" s="15" t="s">
        <v>96</v>
      </c>
      <c r="B34" s="15" t="s">
        <v>41</v>
      </c>
      <c r="C34" s="16" t="s">
        <v>5</v>
      </c>
      <c r="D34" s="17" t="s">
        <v>6</v>
      </c>
      <c r="E34" s="17" t="s">
        <v>7</v>
      </c>
      <c r="F34" s="17" t="s">
        <v>8</v>
      </c>
      <c r="G34" s="17" t="s">
        <v>46</v>
      </c>
      <c r="H34" s="19" t="s">
        <v>47</v>
      </c>
      <c r="I34" s="18" t="s">
        <v>15</v>
      </c>
      <c r="J34" s="18" t="s">
        <v>12</v>
      </c>
      <c r="K34" s="18" t="s">
        <v>16</v>
      </c>
      <c r="L34" s="18" t="s">
        <v>14</v>
      </c>
      <c r="M34" s="18" t="s">
        <v>14</v>
      </c>
      <c r="N34" s="18" t="s">
        <v>16</v>
      </c>
      <c r="O34" s="18" t="s">
        <v>12</v>
      </c>
      <c r="P34" s="18" t="s">
        <v>17</v>
      </c>
      <c r="Q34" s="18" t="s">
        <v>11</v>
      </c>
      <c r="R34" s="18" t="s">
        <v>12</v>
      </c>
      <c r="S34" s="18" t="s">
        <v>18</v>
      </c>
      <c r="T34" s="18" t="s">
        <v>11</v>
      </c>
      <c r="U34" s="18" t="s">
        <v>20</v>
      </c>
      <c r="V34" s="18" t="s">
        <v>27</v>
      </c>
      <c r="W34" s="18" t="s">
        <v>20</v>
      </c>
      <c r="X34" s="18" t="s">
        <v>4</v>
      </c>
      <c r="Y34" s="18" t="s">
        <v>21</v>
      </c>
      <c r="Z34" s="18" t="s">
        <v>22</v>
      </c>
      <c r="AA34" s="18" t="s">
        <v>23</v>
      </c>
      <c r="AB34" s="18" t="s">
        <v>20</v>
      </c>
      <c r="AC34" s="18" t="s">
        <v>22</v>
      </c>
      <c r="AD34" s="18" t="s">
        <v>14</v>
      </c>
      <c r="AE34" s="18" t="s">
        <v>15</v>
      </c>
      <c r="AF34" s="18" t="s">
        <v>19</v>
      </c>
    </row>
    <row r="35" spans="1:32" ht="15" customHeight="1" x14ac:dyDescent="0.2">
      <c r="A35" s="15" t="s">
        <v>97</v>
      </c>
      <c r="B35" s="15" t="s">
        <v>61</v>
      </c>
      <c r="C35" s="16" t="s">
        <v>5</v>
      </c>
      <c r="D35" s="17" t="s">
        <v>6</v>
      </c>
      <c r="E35" s="17" t="s">
        <v>7</v>
      </c>
      <c r="F35" s="17" t="s">
        <v>8</v>
      </c>
      <c r="G35" s="17" t="s">
        <v>46</v>
      </c>
      <c r="H35" s="19" t="s">
        <v>47</v>
      </c>
      <c r="I35" s="18" t="s">
        <v>15</v>
      </c>
      <c r="J35" s="18" t="s">
        <v>12</v>
      </c>
      <c r="K35" s="18" t="s">
        <v>13</v>
      </c>
      <c r="L35" s="18" t="s">
        <v>11</v>
      </c>
      <c r="M35" s="18" t="s">
        <v>13</v>
      </c>
      <c r="N35" s="18" t="s">
        <v>16</v>
      </c>
      <c r="O35" s="18" t="s">
        <v>12</v>
      </c>
      <c r="P35" s="18" t="s">
        <v>17</v>
      </c>
      <c r="Q35" s="18" t="s">
        <v>11</v>
      </c>
      <c r="R35" s="18" t="s">
        <v>12</v>
      </c>
      <c r="S35" s="18" t="s">
        <v>18</v>
      </c>
      <c r="T35" s="18" t="s">
        <v>11</v>
      </c>
      <c r="U35" s="18" t="s">
        <v>19</v>
      </c>
      <c r="V35" s="18" t="s">
        <v>27</v>
      </c>
      <c r="W35" s="18" t="s">
        <v>20</v>
      </c>
      <c r="X35" s="18" t="s">
        <v>4</v>
      </c>
      <c r="Y35" s="18" t="s">
        <v>21</v>
      </c>
      <c r="Z35" s="18" t="s">
        <v>4</v>
      </c>
      <c r="AA35" s="18" t="s">
        <v>23</v>
      </c>
      <c r="AB35" s="18" t="s">
        <v>20</v>
      </c>
      <c r="AC35" s="18" t="s">
        <v>22</v>
      </c>
      <c r="AD35" s="18" t="s">
        <v>14</v>
      </c>
      <c r="AE35" s="18" t="s">
        <v>15</v>
      </c>
      <c r="AF35" s="18" t="s">
        <v>14</v>
      </c>
    </row>
    <row r="36" spans="1:32" ht="15" customHeight="1" x14ac:dyDescent="0.2">
      <c r="A36" s="15" t="s">
        <v>98</v>
      </c>
      <c r="B36" s="15" t="s">
        <v>61</v>
      </c>
      <c r="C36" s="16" t="s">
        <v>5</v>
      </c>
      <c r="D36" s="17" t="s">
        <v>6</v>
      </c>
      <c r="E36" s="17" t="s">
        <v>7</v>
      </c>
      <c r="F36" s="17" t="s">
        <v>8</v>
      </c>
      <c r="G36" s="17" t="s">
        <v>42</v>
      </c>
      <c r="H36" s="19" t="s">
        <v>99</v>
      </c>
      <c r="I36" s="18" t="s">
        <v>11</v>
      </c>
      <c r="J36" s="18" t="s">
        <v>12</v>
      </c>
      <c r="K36" s="18" t="s">
        <v>20</v>
      </c>
      <c r="L36" s="18" t="s">
        <v>14</v>
      </c>
      <c r="M36" s="18" t="s">
        <v>13</v>
      </c>
      <c r="N36" s="18" t="s">
        <v>16</v>
      </c>
      <c r="O36" s="18" t="s">
        <v>12</v>
      </c>
      <c r="P36" s="18" t="s">
        <v>17</v>
      </c>
      <c r="Q36" s="18" t="s">
        <v>11</v>
      </c>
      <c r="R36" s="18" t="s">
        <v>12</v>
      </c>
      <c r="S36" s="18" t="s">
        <v>18</v>
      </c>
      <c r="T36" s="18" t="s">
        <v>11</v>
      </c>
      <c r="U36" s="18" t="s">
        <v>20</v>
      </c>
      <c r="V36" s="18" t="s">
        <v>27</v>
      </c>
      <c r="W36" s="18" t="s">
        <v>20</v>
      </c>
      <c r="X36" s="18" t="s">
        <v>4</v>
      </c>
      <c r="Y36" s="18" t="s">
        <v>21</v>
      </c>
      <c r="Z36" s="18" t="s">
        <v>22</v>
      </c>
      <c r="AA36" s="18" t="s">
        <v>23</v>
      </c>
      <c r="AB36" s="18" t="s">
        <v>20</v>
      </c>
      <c r="AC36" s="18" t="s">
        <v>22</v>
      </c>
      <c r="AD36" s="18" t="s">
        <v>14</v>
      </c>
      <c r="AE36" s="18" t="s">
        <v>15</v>
      </c>
      <c r="AF36" s="18" t="s">
        <v>14</v>
      </c>
    </row>
    <row r="37" spans="1:32" ht="15" customHeight="1" x14ac:dyDescent="0.2">
      <c r="A37" s="15" t="s">
        <v>100</v>
      </c>
      <c r="B37" s="15" t="s">
        <v>61</v>
      </c>
      <c r="C37" s="19" t="s">
        <v>101</v>
      </c>
      <c r="D37" s="17" t="s">
        <v>6</v>
      </c>
      <c r="E37" s="17" t="s">
        <v>7</v>
      </c>
      <c r="F37" s="17" t="s">
        <v>8</v>
      </c>
      <c r="G37" s="17" t="s">
        <v>46</v>
      </c>
      <c r="H37" s="19" t="s">
        <v>10</v>
      </c>
      <c r="I37" s="18" t="s">
        <v>15</v>
      </c>
      <c r="J37" s="18" t="s">
        <v>12</v>
      </c>
      <c r="K37" s="18" t="s">
        <v>12</v>
      </c>
      <c r="L37" s="18" t="s">
        <v>14</v>
      </c>
      <c r="M37" s="18" t="s">
        <v>13</v>
      </c>
      <c r="N37" s="18" t="s">
        <v>16</v>
      </c>
      <c r="O37" s="18" t="s">
        <v>12</v>
      </c>
      <c r="P37" s="18" t="s">
        <v>17</v>
      </c>
      <c r="Q37" s="18" t="s">
        <v>11</v>
      </c>
      <c r="R37" s="18" t="s">
        <v>12</v>
      </c>
      <c r="S37" s="18" t="s">
        <v>18</v>
      </c>
      <c r="T37" s="18" t="s">
        <v>11</v>
      </c>
      <c r="U37" s="18" t="s">
        <v>19</v>
      </c>
      <c r="V37" s="18" t="s">
        <v>27</v>
      </c>
      <c r="W37" s="18" t="s">
        <v>20</v>
      </c>
      <c r="X37" s="18" t="s">
        <v>4</v>
      </c>
      <c r="Y37" s="18" t="s">
        <v>21</v>
      </c>
      <c r="Z37" s="18" t="s">
        <v>19</v>
      </c>
      <c r="AA37" s="18" t="s">
        <v>23</v>
      </c>
      <c r="AB37" s="18" t="s">
        <v>20</v>
      </c>
      <c r="AC37" s="18" t="s">
        <v>22</v>
      </c>
      <c r="AD37" s="18" t="s">
        <v>14</v>
      </c>
      <c r="AE37" s="18" t="s">
        <v>15</v>
      </c>
      <c r="AF37" s="18" t="s">
        <v>18</v>
      </c>
    </row>
    <row r="38" spans="1:32" ht="15" customHeight="1" x14ac:dyDescent="0.2">
      <c r="A38" s="15" t="s">
        <v>102</v>
      </c>
      <c r="B38" s="15" t="s">
        <v>67</v>
      </c>
      <c r="C38" s="16" t="s">
        <v>5</v>
      </c>
      <c r="D38" s="155" t="s">
        <v>45</v>
      </c>
      <c r="E38" s="17" t="s">
        <v>7</v>
      </c>
      <c r="F38" s="17" t="s">
        <v>8</v>
      </c>
      <c r="G38" s="17" t="s">
        <v>71</v>
      </c>
      <c r="H38" s="19" t="s">
        <v>103</v>
      </c>
      <c r="I38" s="18" t="s">
        <v>15</v>
      </c>
      <c r="J38" s="18" t="s">
        <v>12</v>
      </c>
      <c r="K38" s="18" t="s">
        <v>13</v>
      </c>
      <c r="L38" s="18" t="s">
        <v>14</v>
      </c>
      <c r="M38" s="18" t="s">
        <v>11</v>
      </c>
      <c r="N38" s="18" t="s">
        <v>22</v>
      </c>
      <c r="O38" s="18" t="s">
        <v>12</v>
      </c>
      <c r="P38" s="18" t="s">
        <v>17</v>
      </c>
      <c r="Q38" s="18" t="s">
        <v>11</v>
      </c>
      <c r="R38" s="18" t="s">
        <v>12</v>
      </c>
      <c r="S38" s="18" t="s">
        <v>18</v>
      </c>
      <c r="T38" s="18" t="s">
        <v>11</v>
      </c>
      <c r="U38" s="18" t="s">
        <v>19</v>
      </c>
      <c r="V38" s="18" t="s">
        <v>18</v>
      </c>
      <c r="W38" s="18" t="s">
        <v>20</v>
      </c>
      <c r="X38" s="18" t="s">
        <v>12</v>
      </c>
      <c r="Y38" s="18" t="s">
        <v>21</v>
      </c>
      <c r="Z38" s="18" t="s">
        <v>13</v>
      </c>
      <c r="AA38" s="18" t="s">
        <v>23</v>
      </c>
      <c r="AB38" s="18" t="s">
        <v>20</v>
      </c>
      <c r="AC38" s="18" t="s">
        <v>22</v>
      </c>
      <c r="AD38" s="18" t="s">
        <v>14</v>
      </c>
      <c r="AE38" s="18" t="s">
        <v>15</v>
      </c>
      <c r="AF38" s="18" t="s">
        <v>4</v>
      </c>
    </row>
    <row r="39" spans="1:32" ht="15" customHeight="1" x14ac:dyDescent="0.2">
      <c r="A39" s="15" t="s">
        <v>104</v>
      </c>
      <c r="B39" s="15" t="s">
        <v>70</v>
      </c>
      <c r="C39" s="19" t="s">
        <v>105</v>
      </c>
      <c r="D39" s="17" t="s">
        <v>6</v>
      </c>
      <c r="E39" s="17" t="s">
        <v>7</v>
      </c>
      <c r="F39" s="17" t="s">
        <v>8</v>
      </c>
      <c r="G39" s="18" t="s">
        <v>106</v>
      </c>
      <c r="H39" s="19" t="s">
        <v>107</v>
      </c>
      <c r="I39" s="18" t="s">
        <v>15</v>
      </c>
      <c r="J39" s="18" t="s">
        <v>12</v>
      </c>
      <c r="K39" s="18" t="s">
        <v>13</v>
      </c>
      <c r="L39" s="18" t="s">
        <v>12</v>
      </c>
      <c r="M39" s="18" t="s">
        <v>14</v>
      </c>
      <c r="N39" s="18" t="s">
        <v>16</v>
      </c>
      <c r="O39" s="18" t="s">
        <v>12</v>
      </c>
      <c r="P39" s="18" t="s">
        <v>17</v>
      </c>
      <c r="Q39" s="18" t="s">
        <v>11</v>
      </c>
      <c r="R39" s="18" t="s">
        <v>12</v>
      </c>
      <c r="S39" s="18" t="s">
        <v>18</v>
      </c>
      <c r="T39" s="18" t="s">
        <v>11</v>
      </c>
      <c r="U39" s="18" t="s">
        <v>19</v>
      </c>
      <c r="V39" s="18" t="s">
        <v>18</v>
      </c>
      <c r="W39" s="18" t="s">
        <v>20</v>
      </c>
      <c r="X39" s="18" t="s">
        <v>12</v>
      </c>
      <c r="Y39" s="18" t="s">
        <v>80</v>
      </c>
      <c r="Z39" s="18" t="s">
        <v>13</v>
      </c>
      <c r="AA39" s="18" t="s">
        <v>23</v>
      </c>
      <c r="AB39" s="18" t="s">
        <v>20</v>
      </c>
      <c r="AC39" s="18" t="s">
        <v>22</v>
      </c>
      <c r="AD39" s="18" t="s">
        <v>14</v>
      </c>
      <c r="AE39" s="18" t="s">
        <v>15</v>
      </c>
      <c r="AF39" s="18" t="s">
        <v>4</v>
      </c>
    </row>
    <row r="40" spans="1:32" ht="15" customHeight="1" x14ac:dyDescent="0.2">
      <c r="A40" s="15" t="s">
        <v>108</v>
      </c>
      <c r="B40" s="15" t="s">
        <v>77</v>
      </c>
      <c r="C40" s="16" t="s">
        <v>5</v>
      </c>
      <c r="D40" s="17" t="s">
        <v>6</v>
      </c>
      <c r="E40" s="17" t="s">
        <v>7</v>
      </c>
      <c r="F40" s="17" t="s">
        <v>8</v>
      </c>
      <c r="G40" s="18" t="s">
        <v>52</v>
      </c>
      <c r="H40" s="19" t="s">
        <v>79</v>
      </c>
      <c r="I40" s="18" t="s">
        <v>15</v>
      </c>
      <c r="J40" s="18" t="s">
        <v>12</v>
      </c>
      <c r="K40" s="18" t="s">
        <v>13</v>
      </c>
      <c r="L40" s="18" t="s">
        <v>11</v>
      </c>
      <c r="M40" s="18" t="s">
        <v>13</v>
      </c>
      <c r="N40" s="18" t="s">
        <v>16</v>
      </c>
      <c r="O40" s="18" t="s">
        <v>12</v>
      </c>
      <c r="P40" s="18" t="s">
        <v>17</v>
      </c>
      <c r="Q40" s="18" t="s">
        <v>11</v>
      </c>
      <c r="R40" s="18" t="s">
        <v>12</v>
      </c>
      <c r="S40" s="18" t="s">
        <v>18</v>
      </c>
      <c r="T40" s="18" t="s">
        <v>11</v>
      </c>
      <c r="U40" s="18" t="s">
        <v>19</v>
      </c>
      <c r="V40" s="18" t="s">
        <v>18</v>
      </c>
      <c r="W40" s="18" t="s">
        <v>20</v>
      </c>
      <c r="X40" s="18" t="s">
        <v>12</v>
      </c>
      <c r="Y40" s="18" t="s">
        <v>21</v>
      </c>
      <c r="Z40" s="18" t="s">
        <v>13</v>
      </c>
      <c r="AA40" s="18" t="s">
        <v>23</v>
      </c>
      <c r="AB40" s="18" t="s">
        <v>20</v>
      </c>
      <c r="AC40" s="18" t="s">
        <v>22</v>
      </c>
      <c r="AD40" s="18" t="s">
        <v>14</v>
      </c>
      <c r="AE40" s="18" t="s">
        <v>15</v>
      </c>
      <c r="AF40" s="18" t="s">
        <v>4</v>
      </c>
    </row>
    <row r="41" spans="1:32" ht="15" customHeight="1" x14ac:dyDescent="0.2">
      <c r="A41" s="15" t="s">
        <v>109</v>
      </c>
      <c r="B41" s="15" t="s">
        <v>77</v>
      </c>
      <c r="C41" s="16" t="s">
        <v>5</v>
      </c>
      <c r="D41" s="17" t="s">
        <v>6</v>
      </c>
      <c r="E41" s="17" t="s">
        <v>7</v>
      </c>
      <c r="F41" s="17" t="s">
        <v>8</v>
      </c>
      <c r="G41" s="17" t="s">
        <v>46</v>
      </c>
      <c r="H41" s="16" t="s">
        <v>71</v>
      </c>
      <c r="I41" s="18" t="s">
        <v>15</v>
      </c>
      <c r="J41" s="18" t="s">
        <v>12</v>
      </c>
      <c r="K41" s="18" t="s">
        <v>13</v>
      </c>
      <c r="L41" s="18" t="s">
        <v>11</v>
      </c>
      <c r="M41" s="18" t="s">
        <v>13</v>
      </c>
      <c r="N41" s="18" t="s">
        <v>16</v>
      </c>
      <c r="O41" s="18" t="s">
        <v>12</v>
      </c>
      <c r="P41" s="18" t="s">
        <v>17</v>
      </c>
      <c r="Q41" s="18" t="s">
        <v>11</v>
      </c>
      <c r="R41" s="18" t="s">
        <v>12</v>
      </c>
      <c r="S41" s="18" t="s">
        <v>18</v>
      </c>
      <c r="T41" s="18" t="s">
        <v>11</v>
      </c>
      <c r="U41" s="18" t="s">
        <v>19</v>
      </c>
      <c r="V41" s="18" t="s">
        <v>18</v>
      </c>
      <c r="W41" s="18" t="s">
        <v>20</v>
      </c>
      <c r="X41" s="18" t="s">
        <v>4</v>
      </c>
      <c r="Y41" s="18" t="s">
        <v>21</v>
      </c>
      <c r="Z41" s="18" t="s">
        <v>22</v>
      </c>
      <c r="AA41" s="18" t="s">
        <v>23</v>
      </c>
      <c r="AB41" s="18" t="s">
        <v>20</v>
      </c>
      <c r="AC41" s="18" t="s">
        <v>22</v>
      </c>
      <c r="AD41" s="18" t="s">
        <v>14</v>
      </c>
      <c r="AE41" s="18" t="s">
        <v>15</v>
      </c>
      <c r="AF41" s="18" t="s">
        <v>4</v>
      </c>
    </row>
    <row r="42" spans="1:32" ht="15" customHeight="1" x14ac:dyDescent="0.2">
      <c r="A42" s="15" t="s">
        <v>110</v>
      </c>
      <c r="B42" s="15" t="s">
        <v>77</v>
      </c>
      <c r="C42" s="16" t="s">
        <v>5</v>
      </c>
      <c r="D42" s="17" t="s">
        <v>6</v>
      </c>
      <c r="E42" s="17" t="s">
        <v>7</v>
      </c>
      <c r="F42" s="17" t="s">
        <v>8</v>
      </c>
      <c r="G42" s="18" t="s">
        <v>85</v>
      </c>
      <c r="H42" s="19" t="s">
        <v>111</v>
      </c>
      <c r="I42" s="18" t="s">
        <v>15</v>
      </c>
      <c r="J42" s="18" t="s">
        <v>12</v>
      </c>
      <c r="K42" s="18" t="s">
        <v>13</v>
      </c>
      <c r="L42" s="18" t="s">
        <v>27</v>
      </c>
      <c r="M42" s="18" t="s">
        <v>15</v>
      </c>
      <c r="N42" s="18" t="s">
        <v>16</v>
      </c>
      <c r="O42" s="18" t="s">
        <v>12</v>
      </c>
      <c r="P42" s="18" t="s">
        <v>17</v>
      </c>
      <c r="Q42" s="18" t="s">
        <v>11</v>
      </c>
      <c r="R42" s="18" t="s">
        <v>12</v>
      </c>
      <c r="S42" s="18" t="s">
        <v>18</v>
      </c>
      <c r="T42" s="18" t="s">
        <v>11</v>
      </c>
      <c r="U42" s="18" t="s">
        <v>19</v>
      </c>
      <c r="V42" s="18" t="s">
        <v>18</v>
      </c>
      <c r="W42" s="18" t="s">
        <v>20</v>
      </c>
      <c r="X42" s="18" t="s">
        <v>12</v>
      </c>
      <c r="Y42" s="18" t="s">
        <v>21</v>
      </c>
      <c r="Z42" s="18" t="s">
        <v>22</v>
      </c>
      <c r="AA42" s="18" t="s">
        <v>23</v>
      </c>
      <c r="AB42" s="18" t="s">
        <v>20</v>
      </c>
      <c r="AC42" s="18" t="s">
        <v>22</v>
      </c>
      <c r="AD42" s="18" t="s">
        <v>14</v>
      </c>
      <c r="AE42" s="18" t="s">
        <v>15</v>
      </c>
      <c r="AF42" s="18" t="s">
        <v>13</v>
      </c>
    </row>
    <row r="43" spans="1:32" ht="15" customHeight="1" x14ac:dyDescent="0.2">
      <c r="A43" s="15" t="s">
        <v>112</v>
      </c>
      <c r="B43" s="15" t="s">
        <v>77</v>
      </c>
      <c r="C43" s="16" t="s">
        <v>5</v>
      </c>
      <c r="D43" s="17" t="s">
        <v>6</v>
      </c>
      <c r="E43" s="17" t="s">
        <v>7</v>
      </c>
      <c r="F43" s="17" t="s">
        <v>8</v>
      </c>
      <c r="G43" s="17" t="s">
        <v>46</v>
      </c>
      <c r="H43" s="16" t="s">
        <v>71</v>
      </c>
      <c r="I43" s="18" t="s">
        <v>15</v>
      </c>
      <c r="J43" s="18" t="s">
        <v>12</v>
      </c>
      <c r="K43" s="18" t="s">
        <v>13</v>
      </c>
      <c r="L43" s="18" t="s">
        <v>27</v>
      </c>
      <c r="M43" s="18" t="s">
        <v>4</v>
      </c>
      <c r="N43" s="18" t="s">
        <v>16</v>
      </c>
      <c r="O43" s="18" t="s">
        <v>12</v>
      </c>
      <c r="P43" s="18" t="s">
        <v>17</v>
      </c>
      <c r="Q43" s="18" t="s">
        <v>11</v>
      </c>
      <c r="R43" s="18" t="s">
        <v>12</v>
      </c>
      <c r="S43" s="18" t="s">
        <v>18</v>
      </c>
      <c r="T43" s="18" t="s">
        <v>11</v>
      </c>
      <c r="U43" s="18" t="s">
        <v>19</v>
      </c>
      <c r="V43" s="18" t="s">
        <v>18</v>
      </c>
      <c r="W43" s="18" t="s">
        <v>20</v>
      </c>
      <c r="X43" s="18" t="s">
        <v>12</v>
      </c>
      <c r="Y43" s="18" t="s">
        <v>21</v>
      </c>
      <c r="Z43" s="18" t="s">
        <v>22</v>
      </c>
      <c r="AA43" s="18" t="s">
        <v>23</v>
      </c>
      <c r="AB43" s="18" t="s">
        <v>20</v>
      </c>
      <c r="AC43" s="18" t="s">
        <v>22</v>
      </c>
      <c r="AD43" s="18" t="s">
        <v>14</v>
      </c>
      <c r="AE43" s="18" t="s">
        <v>15</v>
      </c>
      <c r="AF43" s="18" t="s">
        <v>4</v>
      </c>
    </row>
    <row r="44" spans="1:32" ht="15" customHeight="1" x14ac:dyDescent="0.2">
      <c r="A44" s="15" t="s">
        <v>113</v>
      </c>
      <c r="B44" s="15" t="s">
        <v>77</v>
      </c>
      <c r="C44" s="16" t="s">
        <v>5</v>
      </c>
      <c r="D44" s="17" t="s">
        <v>6</v>
      </c>
      <c r="E44" s="17" t="s">
        <v>7</v>
      </c>
      <c r="F44" s="17" t="s">
        <v>8</v>
      </c>
      <c r="G44" s="18" t="s">
        <v>52</v>
      </c>
      <c r="H44" s="16" t="s">
        <v>71</v>
      </c>
      <c r="I44" s="18" t="s">
        <v>15</v>
      </c>
      <c r="J44" s="18" t="s">
        <v>12</v>
      </c>
      <c r="K44" s="18" t="s">
        <v>13</v>
      </c>
      <c r="L44" s="18" t="s">
        <v>11</v>
      </c>
      <c r="M44" s="18" t="s">
        <v>13</v>
      </c>
      <c r="N44" s="18" t="s">
        <v>16</v>
      </c>
      <c r="O44" s="18" t="s">
        <v>12</v>
      </c>
      <c r="P44" s="18" t="s">
        <v>17</v>
      </c>
      <c r="Q44" s="18" t="s">
        <v>11</v>
      </c>
      <c r="R44" s="18" t="s">
        <v>12</v>
      </c>
      <c r="S44" s="18" t="s">
        <v>18</v>
      </c>
      <c r="T44" s="18" t="s">
        <v>11</v>
      </c>
      <c r="U44" s="18" t="s">
        <v>19</v>
      </c>
      <c r="V44" s="18" t="s">
        <v>18</v>
      </c>
      <c r="W44" s="18" t="s">
        <v>20</v>
      </c>
      <c r="X44" s="18" t="s">
        <v>4</v>
      </c>
      <c r="Y44" s="18" t="s">
        <v>21</v>
      </c>
      <c r="Z44" s="18" t="s">
        <v>22</v>
      </c>
      <c r="AA44" s="18" t="s">
        <v>23</v>
      </c>
      <c r="AB44" s="18" t="s">
        <v>20</v>
      </c>
      <c r="AC44" s="18" t="s">
        <v>22</v>
      </c>
      <c r="AD44" s="18" t="s">
        <v>14</v>
      </c>
      <c r="AE44" s="18" t="s">
        <v>15</v>
      </c>
      <c r="AF44" s="18" t="s">
        <v>4</v>
      </c>
    </row>
    <row r="45" spans="1:32" ht="15" customHeight="1" x14ac:dyDescent="0.2">
      <c r="A45" s="15" t="s">
        <v>114</v>
      </c>
      <c r="B45" s="15" t="s">
        <v>82</v>
      </c>
      <c r="C45" s="19" t="s">
        <v>62</v>
      </c>
      <c r="D45" s="17" t="s">
        <v>6</v>
      </c>
      <c r="E45" s="17" t="s">
        <v>7</v>
      </c>
      <c r="F45" s="17" t="s">
        <v>8</v>
      </c>
      <c r="G45" s="17" t="s">
        <v>46</v>
      </c>
      <c r="H45" s="19" t="s">
        <v>99</v>
      </c>
      <c r="I45" s="18" t="s">
        <v>15</v>
      </c>
      <c r="J45" s="18" t="s">
        <v>12</v>
      </c>
      <c r="K45" s="18" t="s">
        <v>20</v>
      </c>
      <c r="L45" s="18" t="s">
        <v>11</v>
      </c>
      <c r="M45" s="18" t="s">
        <v>13</v>
      </c>
      <c r="N45" s="18" t="s">
        <v>16</v>
      </c>
      <c r="O45" s="18" t="s">
        <v>12</v>
      </c>
      <c r="P45" s="18" t="s">
        <v>17</v>
      </c>
      <c r="Q45" s="18" t="s">
        <v>11</v>
      </c>
      <c r="R45" s="18" t="s">
        <v>12</v>
      </c>
      <c r="S45" s="18" t="s">
        <v>18</v>
      </c>
      <c r="T45" s="18" t="s">
        <v>14</v>
      </c>
      <c r="U45" s="18" t="s">
        <v>19</v>
      </c>
      <c r="V45" s="18" t="s">
        <v>18</v>
      </c>
      <c r="W45" s="18" t="s">
        <v>20</v>
      </c>
      <c r="X45" s="18" t="s">
        <v>12</v>
      </c>
      <c r="Y45" s="18" t="s">
        <v>21</v>
      </c>
      <c r="Z45" s="18" t="s">
        <v>22</v>
      </c>
      <c r="AA45" s="18" t="s">
        <v>23</v>
      </c>
      <c r="AB45" s="18" t="s">
        <v>20</v>
      </c>
      <c r="AC45" s="18" t="s">
        <v>22</v>
      </c>
      <c r="AD45" s="18" t="s">
        <v>14</v>
      </c>
      <c r="AE45" s="18" t="s">
        <v>15</v>
      </c>
      <c r="AF45" s="18" t="s">
        <v>4</v>
      </c>
    </row>
    <row r="46" spans="1:32" ht="15" customHeight="1" x14ac:dyDescent="0.2">
      <c r="A46" s="15" t="s">
        <v>115</v>
      </c>
      <c r="B46" s="15" t="s">
        <v>20</v>
      </c>
      <c r="C46" s="16" t="s">
        <v>5</v>
      </c>
      <c r="D46" s="17" t="s">
        <v>39</v>
      </c>
      <c r="E46" s="17" t="s">
        <v>7</v>
      </c>
      <c r="F46" s="17" t="s">
        <v>8</v>
      </c>
      <c r="G46" s="17" t="s">
        <v>46</v>
      </c>
      <c r="H46" s="16" t="s">
        <v>71</v>
      </c>
      <c r="I46" s="18" t="s">
        <v>19</v>
      </c>
      <c r="J46" s="18" t="s">
        <v>12</v>
      </c>
      <c r="K46" s="18" t="s">
        <v>13</v>
      </c>
      <c r="L46" s="18" t="s">
        <v>11</v>
      </c>
      <c r="M46" s="18" t="s">
        <v>13</v>
      </c>
      <c r="N46" s="18" t="s">
        <v>16</v>
      </c>
      <c r="O46" s="18" t="s">
        <v>15</v>
      </c>
      <c r="P46" s="18" t="s">
        <v>17</v>
      </c>
      <c r="Q46" s="18" t="s">
        <v>11</v>
      </c>
      <c r="R46" s="18" t="s">
        <v>12</v>
      </c>
      <c r="S46" s="18" t="s">
        <v>18</v>
      </c>
      <c r="T46" s="18" t="s">
        <v>11</v>
      </c>
      <c r="U46" s="18" t="s">
        <v>19</v>
      </c>
      <c r="V46" s="18" t="s">
        <v>19</v>
      </c>
      <c r="W46" s="18" t="s">
        <v>20</v>
      </c>
      <c r="X46" s="18" t="s">
        <v>4</v>
      </c>
      <c r="Y46" s="18" t="s">
        <v>21</v>
      </c>
      <c r="Z46" s="18" t="s">
        <v>22</v>
      </c>
      <c r="AA46" s="18" t="s">
        <v>23</v>
      </c>
      <c r="AB46" s="18" t="s">
        <v>20</v>
      </c>
      <c r="AC46" s="18" t="s">
        <v>22</v>
      </c>
      <c r="AD46" s="18" t="s">
        <v>14</v>
      </c>
      <c r="AE46" s="18" t="s">
        <v>15</v>
      </c>
      <c r="AF46" s="18" t="s">
        <v>4</v>
      </c>
    </row>
    <row r="47" spans="1:32" ht="15" customHeight="1" x14ac:dyDescent="0.2">
      <c r="A47" s="20" t="s">
        <v>116</v>
      </c>
      <c r="B47" s="20" t="s">
        <v>4</v>
      </c>
      <c r="C47" s="21" t="s">
        <v>117</v>
      </c>
      <c r="D47" s="22" t="s">
        <v>6</v>
      </c>
      <c r="E47" s="22" t="s">
        <v>7</v>
      </c>
      <c r="F47" s="22" t="s">
        <v>8</v>
      </c>
      <c r="G47" s="22" t="s">
        <v>39</v>
      </c>
      <c r="H47" s="21" t="s">
        <v>118</v>
      </c>
      <c r="I47" s="21" t="s">
        <v>15</v>
      </c>
      <c r="J47" s="21" t="s">
        <v>12</v>
      </c>
      <c r="K47" s="21" t="s">
        <v>13</v>
      </c>
      <c r="L47" s="21" t="s">
        <v>14</v>
      </c>
      <c r="M47" s="21" t="s">
        <v>15</v>
      </c>
      <c r="N47" s="21" t="s">
        <v>16</v>
      </c>
      <c r="O47" s="21" t="s">
        <v>12</v>
      </c>
      <c r="P47" s="21" t="s">
        <v>17</v>
      </c>
      <c r="Q47" s="21" t="s">
        <v>11</v>
      </c>
      <c r="R47" s="21" t="s">
        <v>12</v>
      </c>
      <c r="S47" s="21" t="s">
        <v>18</v>
      </c>
      <c r="T47" s="21" t="s">
        <v>12</v>
      </c>
      <c r="U47" s="21" t="s">
        <v>19</v>
      </c>
      <c r="V47" s="21" t="s">
        <v>18</v>
      </c>
      <c r="W47" s="21" t="s">
        <v>20</v>
      </c>
      <c r="X47" s="21" t="s">
        <v>12</v>
      </c>
      <c r="Y47" s="21" t="s">
        <v>21</v>
      </c>
      <c r="Z47" s="21" t="s">
        <v>4</v>
      </c>
      <c r="AA47" s="21" t="s">
        <v>12</v>
      </c>
      <c r="AB47" s="21" t="s">
        <v>20</v>
      </c>
      <c r="AC47" s="21" t="s">
        <v>22</v>
      </c>
      <c r="AD47" s="21" t="s">
        <v>14</v>
      </c>
      <c r="AE47" s="21" t="s">
        <v>4</v>
      </c>
      <c r="AF47" s="21" t="s">
        <v>14</v>
      </c>
    </row>
    <row r="48" spans="1:32" ht="15" customHeight="1" x14ac:dyDescent="0.2">
      <c r="A48" s="20" t="s">
        <v>119</v>
      </c>
      <c r="B48" s="20" t="s">
        <v>4</v>
      </c>
      <c r="C48" s="22" t="s">
        <v>5</v>
      </c>
      <c r="D48" s="22" t="s">
        <v>6</v>
      </c>
      <c r="E48" s="22" t="s">
        <v>7</v>
      </c>
      <c r="F48" s="22" t="s">
        <v>8</v>
      </c>
      <c r="G48" s="22" t="s">
        <v>39</v>
      </c>
      <c r="H48" s="21" t="s">
        <v>120</v>
      </c>
      <c r="I48" s="21" t="s">
        <v>11</v>
      </c>
      <c r="J48" s="21" t="s">
        <v>12</v>
      </c>
      <c r="K48" s="21" t="s">
        <v>13</v>
      </c>
      <c r="L48" s="21" t="s">
        <v>14</v>
      </c>
      <c r="M48" s="21" t="s">
        <v>15</v>
      </c>
      <c r="N48" s="21" t="s">
        <v>16</v>
      </c>
      <c r="O48" s="21" t="s">
        <v>12</v>
      </c>
      <c r="P48" s="21" t="s">
        <v>17</v>
      </c>
      <c r="Q48" s="21" t="s">
        <v>11</v>
      </c>
      <c r="R48" s="21" t="s">
        <v>12</v>
      </c>
      <c r="S48" s="21" t="s">
        <v>18</v>
      </c>
      <c r="T48" s="21" t="s">
        <v>11</v>
      </c>
      <c r="U48" s="21" t="s">
        <v>19</v>
      </c>
      <c r="V48" s="21" t="s">
        <v>18</v>
      </c>
      <c r="W48" s="21" t="s">
        <v>20</v>
      </c>
      <c r="X48" s="21" t="s">
        <v>12</v>
      </c>
      <c r="Y48" s="21" t="s">
        <v>21</v>
      </c>
      <c r="Z48" s="21" t="s">
        <v>13</v>
      </c>
      <c r="AA48" s="21" t="s">
        <v>121</v>
      </c>
      <c r="AB48" s="21" t="s">
        <v>20</v>
      </c>
      <c r="AC48" s="21" t="s">
        <v>22</v>
      </c>
      <c r="AD48" s="21" t="s">
        <v>14</v>
      </c>
      <c r="AE48" s="21" t="s">
        <v>15</v>
      </c>
      <c r="AF48" s="21" t="s">
        <v>14</v>
      </c>
    </row>
    <row r="49" spans="1:32" ht="15" customHeight="1" x14ac:dyDescent="0.2">
      <c r="A49" s="20" t="s">
        <v>122</v>
      </c>
      <c r="B49" s="20" t="s">
        <v>4</v>
      </c>
      <c r="C49" s="22" t="s">
        <v>5</v>
      </c>
      <c r="D49" s="22" t="s">
        <v>6</v>
      </c>
      <c r="E49" s="22" t="s">
        <v>7</v>
      </c>
      <c r="F49" s="22" t="s">
        <v>8</v>
      </c>
      <c r="G49" s="22" t="s">
        <v>25</v>
      </c>
      <c r="H49" s="21" t="s">
        <v>120</v>
      </c>
      <c r="I49" s="21" t="s">
        <v>4</v>
      </c>
      <c r="J49" s="21" t="s">
        <v>12</v>
      </c>
      <c r="K49" s="21" t="s">
        <v>13</v>
      </c>
      <c r="L49" s="21" t="s">
        <v>14</v>
      </c>
      <c r="M49" s="21" t="s">
        <v>15</v>
      </c>
      <c r="N49" s="21" t="s">
        <v>16</v>
      </c>
      <c r="O49" s="21" t="s">
        <v>12</v>
      </c>
      <c r="P49" s="21" t="s">
        <v>17</v>
      </c>
      <c r="Q49" s="21" t="s">
        <v>11</v>
      </c>
      <c r="R49" s="21" t="s">
        <v>12</v>
      </c>
      <c r="S49" s="21" t="s">
        <v>18</v>
      </c>
      <c r="T49" s="21" t="s">
        <v>11</v>
      </c>
      <c r="U49" s="21" t="s">
        <v>19</v>
      </c>
      <c r="V49" s="21" t="s">
        <v>27</v>
      </c>
      <c r="W49" s="21" t="s">
        <v>20</v>
      </c>
      <c r="X49" s="21" t="s">
        <v>15</v>
      </c>
      <c r="Y49" s="21" t="s">
        <v>21</v>
      </c>
      <c r="Z49" s="21" t="s">
        <v>22</v>
      </c>
      <c r="AA49" s="21" t="s">
        <v>23</v>
      </c>
      <c r="AB49" s="21" t="s">
        <v>20</v>
      </c>
      <c r="AC49" s="21" t="s">
        <v>22</v>
      </c>
      <c r="AD49" s="21" t="s">
        <v>14</v>
      </c>
      <c r="AE49" s="21" t="s">
        <v>15</v>
      </c>
      <c r="AF49" s="21" t="s">
        <v>14</v>
      </c>
    </row>
    <row r="50" spans="1:32" ht="15" customHeight="1" x14ac:dyDescent="0.2">
      <c r="A50" s="20" t="s">
        <v>123</v>
      </c>
      <c r="B50" s="20" t="s">
        <v>29</v>
      </c>
      <c r="C50" s="22" t="s">
        <v>5</v>
      </c>
      <c r="D50" s="22" t="s">
        <v>6</v>
      </c>
      <c r="E50" s="22" t="s">
        <v>7</v>
      </c>
      <c r="F50" s="22" t="s">
        <v>8</v>
      </c>
      <c r="G50" s="22" t="s">
        <v>39</v>
      </c>
      <c r="H50" s="21" t="s">
        <v>26</v>
      </c>
      <c r="I50" s="21" t="s">
        <v>121</v>
      </c>
      <c r="J50" s="21" t="s">
        <v>12</v>
      </c>
      <c r="K50" s="21" t="s">
        <v>13</v>
      </c>
      <c r="L50" s="21" t="s">
        <v>11</v>
      </c>
      <c r="M50" s="21" t="s">
        <v>15</v>
      </c>
      <c r="N50" s="21" t="s">
        <v>16</v>
      </c>
      <c r="O50" s="21" t="s">
        <v>12</v>
      </c>
      <c r="P50" s="21" t="s">
        <v>17</v>
      </c>
      <c r="Q50" s="21" t="s">
        <v>11</v>
      </c>
      <c r="R50" s="21" t="s">
        <v>12</v>
      </c>
      <c r="S50" s="21" t="s">
        <v>18</v>
      </c>
      <c r="T50" s="21" t="s">
        <v>18</v>
      </c>
      <c r="U50" s="21" t="s">
        <v>20</v>
      </c>
      <c r="V50" s="21" t="s">
        <v>27</v>
      </c>
      <c r="W50" s="21" t="s">
        <v>20</v>
      </c>
      <c r="X50" s="21" t="s">
        <v>12</v>
      </c>
      <c r="Y50" s="21" t="s">
        <v>80</v>
      </c>
      <c r="Z50" s="21" t="s">
        <v>22</v>
      </c>
      <c r="AA50" s="21" t="s">
        <v>23</v>
      </c>
      <c r="AB50" s="21" t="s">
        <v>20</v>
      </c>
      <c r="AC50" s="21" t="s">
        <v>22</v>
      </c>
      <c r="AD50" s="21" t="s">
        <v>14</v>
      </c>
      <c r="AE50" s="21" t="s">
        <v>15</v>
      </c>
      <c r="AF50" s="21" t="s">
        <v>4</v>
      </c>
    </row>
    <row r="51" spans="1:32" ht="15" customHeight="1" x14ac:dyDescent="0.2">
      <c r="A51" s="20" t="s">
        <v>124</v>
      </c>
      <c r="B51" s="20" t="s">
        <v>38</v>
      </c>
      <c r="C51" s="22" t="s">
        <v>5</v>
      </c>
      <c r="D51" s="22" t="s">
        <v>6</v>
      </c>
      <c r="E51" s="22" t="s">
        <v>7</v>
      </c>
      <c r="F51" s="22" t="s">
        <v>8</v>
      </c>
      <c r="G51" s="22" t="s">
        <v>46</v>
      </c>
      <c r="H51" s="22" t="s">
        <v>71</v>
      </c>
      <c r="I51" s="21" t="s">
        <v>15</v>
      </c>
      <c r="J51" s="21" t="s">
        <v>12</v>
      </c>
      <c r="K51" s="21" t="s">
        <v>13</v>
      </c>
      <c r="L51" s="21" t="s">
        <v>11</v>
      </c>
      <c r="M51" s="21" t="s">
        <v>15</v>
      </c>
      <c r="N51" s="21" t="s">
        <v>16</v>
      </c>
      <c r="O51" s="21" t="s">
        <v>12</v>
      </c>
      <c r="P51" s="21" t="s">
        <v>17</v>
      </c>
      <c r="Q51" s="21" t="s">
        <v>11</v>
      </c>
      <c r="R51" s="21" t="s">
        <v>12</v>
      </c>
      <c r="S51" s="21" t="s">
        <v>18</v>
      </c>
      <c r="T51" s="21" t="s">
        <v>11</v>
      </c>
      <c r="U51" s="21" t="s">
        <v>19</v>
      </c>
      <c r="V51" s="21" t="s">
        <v>18</v>
      </c>
      <c r="W51" s="21" t="s">
        <v>20</v>
      </c>
      <c r="X51" s="21" t="s">
        <v>12</v>
      </c>
      <c r="Y51" s="21" t="s">
        <v>21</v>
      </c>
      <c r="Z51" s="21" t="s">
        <v>13</v>
      </c>
      <c r="AA51" s="21" t="s">
        <v>23</v>
      </c>
      <c r="AB51" s="21" t="s">
        <v>20</v>
      </c>
      <c r="AC51" s="21" t="s">
        <v>22</v>
      </c>
      <c r="AD51" s="21" t="s">
        <v>14</v>
      </c>
      <c r="AE51" s="21" t="s">
        <v>15</v>
      </c>
      <c r="AF51" s="21" t="s">
        <v>4</v>
      </c>
    </row>
    <row r="52" spans="1:32" ht="15" customHeight="1" x14ac:dyDescent="0.2">
      <c r="A52" s="20" t="s">
        <v>125</v>
      </c>
      <c r="B52" s="20" t="s">
        <v>41</v>
      </c>
      <c r="C52" s="22" t="s">
        <v>5</v>
      </c>
      <c r="D52" s="22" t="s">
        <v>6</v>
      </c>
      <c r="E52" s="22" t="s">
        <v>7</v>
      </c>
      <c r="F52" s="22" t="s">
        <v>8</v>
      </c>
      <c r="G52" s="22" t="s">
        <v>42</v>
      </c>
      <c r="H52" s="21" t="s">
        <v>47</v>
      </c>
      <c r="I52" s="21" t="s">
        <v>11</v>
      </c>
      <c r="J52" s="21" t="s">
        <v>12</v>
      </c>
      <c r="K52" s="21" t="s">
        <v>18</v>
      </c>
      <c r="L52" s="21" t="s">
        <v>14</v>
      </c>
      <c r="M52" s="21" t="s">
        <v>13</v>
      </c>
      <c r="N52" s="21" t="s">
        <v>16</v>
      </c>
      <c r="O52" s="21" t="s">
        <v>12</v>
      </c>
      <c r="P52" s="21" t="s">
        <v>17</v>
      </c>
      <c r="Q52" s="21" t="s">
        <v>11</v>
      </c>
      <c r="R52" s="21" t="s">
        <v>12</v>
      </c>
      <c r="S52" s="21" t="s">
        <v>11</v>
      </c>
      <c r="T52" s="21" t="s">
        <v>18</v>
      </c>
      <c r="U52" s="21" t="s">
        <v>19</v>
      </c>
      <c r="V52" s="21" t="s">
        <v>12</v>
      </c>
      <c r="W52" s="21" t="s">
        <v>20</v>
      </c>
      <c r="X52" s="21" t="s">
        <v>15</v>
      </c>
      <c r="Y52" s="21" t="s">
        <v>21</v>
      </c>
      <c r="Z52" s="21" t="s">
        <v>22</v>
      </c>
      <c r="AA52" s="21" t="s">
        <v>15</v>
      </c>
      <c r="AB52" s="21" t="s">
        <v>20</v>
      </c>
      <c r="AC52" s="21" t="s">
        <v>22</v>
      </c>
      <c r="AD52" s="21" t="s">
        <v>14</v>
      </c>
      <c r="AE52" s="21" t="s">
        <v>15</v>
      </c>
      <c r="AF52" s="21" t="s">
        <v>18</v>
      </c>
    </row>
    <row r="53" spans="1:32" ht="15" customHeight="1" x14ac:dyDescent="0.2">
      <c r="A53" s="20" t="s">
        <v>126</v>
      </c>
      <c r="B53" s="20" t="s">
        <v>41</v>
      </c>
      <c r="C53" s="22" t="s">
        <v>5</v>
      </c>
      <c r="D53" s="22" t="s">
        <v>6</v>
      </c>
      <c r="E53" s="22" t="s">
        <v>7</v>
      </c>
      <c r="F53" s="22" t="s">
        <v>8</v>
      </c>
      <c r="G53" s="22" t="s">
        <v>46</v>
      </c>
      <c r="H53" s="21" t="s">
        <v>127</v>
      </c>
      <c r="I53" s="21" t="s">
        <v>15</v>
      </c>
      <c r="J53" s="21" t="s">
        <v>12</v>
      </c>
      <c r="K53" s="21" t="s">
        <v>19</v>
      </c>
      <c r="L53" s="21" t="s">
        <v>14</v>
      </c>
      <c r="M53" s="21" t="s">
        <v>13</v>
      </c>
      <c r="N53" s="21" t="s">
        <v>16</v>
      </c>
      <c r="O53" s="21" t="s">
        <v>12</v>
      </c>
      <c r="P53" s="21" t="s">
        <v>17</v>
      </c>
      <c r="Q53" s="21" t="s">
        <v>11</v>
      </c>
      <c r="R53" s="21" t="s">
        <v>12</v>
      </c>
      <c r="S53" s="21" t="s">
        <v>19</v>
      </c>
      <c r="T53" s="21" t="s">
        <v>11</v>
      </c>
      <c r="U53" s="21" t="s">
        <v>19</v>
      </c>
      <c r="V53" s="21" t="s">
        <v>12</v>
      </c>
      <c r="W53" s="21" t="s">
        <v>20</v>
      </c>
      <c r="X53" s="21" t="s">
        <v>4</v>
      </c>
      <c r="Y53" s="21" t="s">
        <v>21</v>
      </c>
      <c r="Z53" s="21" t="s">
        <v>18</v>
      </c>
      <c r="AA53" s="21" t="s">
        <v>23</v>
      </c>
      <c r="AB53" s="21" t="s">
        <v>20</v>
      </c>
      <c r="AC53" s="21" t="s">
        <v>22</v>
      </c>
      <c r="AD53" s="21" t="s">
        <v>14</v>
      </c>
      <c r="AE53" s="21" t="s">
        <v>15</v>
      </c>
      <c r="AF53" s="21" t="s">
        <v>19</v>
      </c>
    </row>
    <row r="54" spans="1:32" ht="15" customHeight="1" x14ac:dyDescent="0.2">
      <c r="A54" s="20" t="s">
        <v>128</v>
      </c>
      <c r="B54" s="20" t="s">
        <v>41</v>
      </c>
      <c r="C54" s="22" t="s">
        <v>5</v>
      </c>
      <c r="D54" s="22" t="s">
        <v>6</v>
      </c>
      <c r="E54" s="22" t="s">
        <v>7</v>
      </c>
      <c r="F54" s="22" t="s">
        <v>8</v>
      </c>
      <c r="G54" s="22" t="s">
        <v>42</v>
      </c>
      <c r="H54" s="21" t="s">
        <v>47</v>
      </c>
      <c r="I54" s="21" t="s">
        <v>11</v>
      </c>
      <c r="J54" s="21" t="s">
        <v>12</v>
      </c>
      <c r="K54" s="21" t="s">
        <v>4</v>
      </c>
      <c r="L54" s="21" t="s">
        <v>14</v>
      </c>
      <c r="M54" s="21" t="s">
        <v>12</v>
      </c>
      <c r="N54" s="21" t="s">
        <v>16</v>
      </c>
      <c r="O54" s="21" t="s">
        <v>12</v>
      </c>
      <c r="P54" s="21" t="s">
        <v>17</v>
      </c>
      <c r="Q54" s="21" t="s">
        <v>11</v>
      </c>
      <c r="R54" s="21" t="s">
        <v>12</v>
      </c>
      <c r="S54" s="21" t="s">
        <v>18</v>
      </c>
      <c r="T54" s="21" t="s">
        <v>11</v>
      </c>
      <c r="U54" s="21" t="s">
        <v>20</v>
      </c>
      <c r="V54" s="21" t="s">
        <v>12</v>
      </c>
      <c r="W54" s="21" t="s">
        <v>20</v>
      </c>
      <c r="X54" s="21" t="s">
        <v>15</v>
      </c>
      <c r="Y54" s="21" t="s">
        <v>21</v>
      </c>
      <c r="Z54" s="21" t="s">
        <v>13</v>
      </c>
      <c r="AA54" s="21" t="s">
        <v>15</v>
      </c>
      <c r="AB54" s="21" t="s">
        <v>20</v>
      </c>
      <c r="AC54" s="21" t="s">
        <v>22</v>
      </c>
      <c r="AD54" s="21" t="s">
        <v>14</v>
      </c>
      <c r="AE54" s="21" t="s">
        <v>15</v>
      </c>
      <c r="AF54" s="21" t="s">
        <v>18</v>
      </c>
    </row>
    <row r="55" spans="1:32" ht="15" customHeight="1" x14ac:dyDescent="0.2">
      <c r="A55" s="20" t="s">
        <v>129</v>
      </c>
      <c r="B55" s="20" t="s">
        <v>41</v>
      </c>
      <c r="C55" s="22" t="s">
        <v>5</v>
      </c>
      <c r="D55" s="22" t="s">
        <v>6</v>
      </c>
      <c r="E55" s="22" t="s">
        <v>7</v>
      </c>
      <c r="F55" s="22" t="s">
        <v>8</v>
      </c>
      <c r="G55" s="21" t="s">
        <v>35</v>
      </c>
      <c r="H55" s="21" t="s">
        <v>74</v>
      </c>
      <c r="I55" s="21" t="s">
        <v>15</v>
      </c>
      <c r="J55" s="21" t="s">
        <v>12</v>
      </c>
      <c r="K55" s="21" t="s">
        <v>16</v>
      </c>
      <c r="L55" s="21" t="s">
        <v>11</v>
      </c>
      <c r="M55" s="21" t="s">
        <v>13</v>
      </c>
      <c r="N55" s="21" t="s">
        <v>16</v>
      </c>
      <c r="O55" s="21" t="s">
        <v>12</v>
      </c>
      <c r="P55" s="21" t="s">
        <v>17</v>
      </c>
      <c r="Q55" s="21" t="s">
        <v>11</v>
      </c>
      <c r="R55" s="21" t="s">
        <v>12</v>
      </c>
      <c r="S55" s="21" t="s">
        <v>19</v>
      </c>
      <c r="T55" s="21" t="s">
        <v>11</v>
      </c>
      <c r="U55" s="21" t="s">
        <v>19</v>
      </c>
      <c r="V55" s="21" t="s">
        <v>27</v>
      </c>
      <c r="W55" s="21" t="s">
        <v>20</v>
      </c>
      <c r="X55" s="21" t="s">
        <v>4</v>
      </c>
      <c r="Y55" s="21" t="s">
        <v>80</v>
      </c>
      <c r="Z55" s="21" t="s">
        <v>18</v>
      </c>
      <c r="AA55" s="21" t="s">
        <v>23</v>
      </c>
      <c r="AB55" s="21" t="s">
        <v>20</v>
      </c>
      <c r="AC55" s="21" t="s">
        <v>22</v>
      </c>
      <c r="AD55" s="21" t="s">
        <v>14</v>
      </c>
      <c r="AE55" s="21" t="s">
        <v>15</v>
      </c>
      <c r="AF55" s="21" t="s">
        <v>19</v>
      </c>
    </row>
    <row r="56" spans="1:32" ht="15" customHeight="1" x14ac:dyDescent="0.2">
      <c r="A56" s="20" t="s">
        <v>130</v>
      </c>
      <c r="B56" s="20" t="s">
        <v>41</v>
      </c>
      <c r="C56" s="22" t="s">
        <v>5</v>
      </c>
      <c r="D56" s="22" t="s">
        <v>6</v>
      </c>
      <c r="E56" s="22" t="s">
        <v>7</v>
      </c>
      <c r="F56" s="22" t="s">
        <v>8</v>
      </c>
      <c r="G56" s="22" t="s">
        <v>46</v>
      </c>
      <c r="H56" s="21" t="s">
        <v>54</v>
      </c>
      <c r="I56" s="21" t="s">
        <v>15</v>
      </c>
      <c r="J56" s="21" t="s">
        <v>12</v>
      </c>
      <c r="K56" s="21" t="s">
        <v>4</v>
      </c>
      <c r="L56" s="21" t="s">
        <v>11</v>
      </c>
      <c r="M56" s="21" t="s">
        <v>13</v>
      </c>
      <c r="N56" s="21" t="s">
        <v>16</v>
      </c>
      <c r="O56" s="21" t="s">
        <v>12</v>
      </c>
      <c r="P56" s="21" t="s">
        <v>17</v>
      </c>
      <c r="Q56" s="21" t="s">
        <v>11</v>
      </c>
      <c r="R56" s="21" t="s">
        <v>12</v>
      </c>
      <c r="S56" s="21" t="s">
        <v>18</v>
      </c>
      <c r="T56" s="21" t="s">
        <v>11</v>
      </c>
      <c r="U56" s="21" t="s">
        <v>19</v>
      </c>
      <c r="V56" s="21" t="s">
        <v>27</v>
      </c>
      <c r="W56" s="21" t="s">
        <v>20</v>
      </c>
      <c r="X56" s="21" t="s">
        <v>4</v>
      </c>
      <c r="Y56" s="21" t="s">
        <v>21</v>
      </c>
      <c r="Z56" s="21" t="s">
        <v>22</v>
      </c>
      <c r="AA56" s="21" t="s">
        <v>23</v>
      </c>
      <c r="AB56" s="21" t="s">
        <v>20</v>
      </c>
      <c r="AC56" s="21" t="s">
        <v>22</v>
      </c>
      <c r="AD56" s="21" t="s">
        <v>14</v>
      </c>
      <c r="AE56" s="21" t="s">
        <v>15</v>
      </c>
      <c r="AF56" s="21" t="s">
        <v>13</v>
      </c>
    </row>
    <row r="57" spans="1:32" ht="15" customHeight="1" x14ac:dyDescent="0.2">
      <c r="A57" s="20" t="s">
        <v>131</v>
      </c>
      <c r="B57" s="20" t="s">
        <v>61</v>
      </c>
      <c r="C57" s="22" t="s">
        <v>5</v>
      </c>
      <c r="D57" s="22" t="s">
        <v>6</v>
      </c>
      <c r="E57" s="22" t="s">
        <v>7</v>
      </c>
      <c r="F57" s="22" t="s">
        <v>8</v>
      </c>
      <c r="G57" s="22" t="s">
        <v>46</v>
      </c>
      <c r="H57" s="22" t="s">
        <v>46</v>
      </c>
      <c r="I57" s="21" t="s">
        <v>15</v>
      </c>
      <c r="J57" s="21" t="s">
        <v>12</v>
      </c>
      <c r="K57" s="21" t="s">
        <v>17</v>
      </c>
      <c r="L57" s="21" t="s">
        <v>27</v>
      </c>
      <c r="M57" s="21" t="s">
        <v>13</v>
      </c>
      <c r="N57" s="21" t="s">
        <v>16</v>
      </c>
      <c r="O57" s="21" t="s">
        <v>12</v>
      </c>
      <c r="P57" s="21" t="s">
        <v>17</v>
      </c>
      <c r="Q57" s="21" t="s">
        <v>11</v>
      </c>
      <c r="R57" s="21" t="s">
        <v>12</v>
      </c>
      <c r="S57" s="21" t="s">
        <v>23</v>
      </c>
      <c r="T57" s="21" t="s">
        <v>11</v>
      </c>
      <c r="U57" s="21" t="s">
        <v>20</v>
      </c>
      <c r="V57" s="21" t="s">
        <v>27</v>
      </c>
      <c r="W57" s="21" t="s">
        <v>20</v>
      </c>
      <c r="X57" s="21" t="s">
        <v>4</v>
      </c>
      <c r="Y57" s="21" t="s">
        <v>21</v>
      </c>
      <c r="Z57" s="21" t="s">
        <v>14</v>
      </c>
      <c r="AA57" s="21" t="s">
        <v>23</v>
      </c>
      <c r="AB57" s="21" t="s">
        <v>20</v>
      </c>
      <c r="AC57" s="21" t="s">
        <v>22</v>
      </c>
      <c r="AD57" s="21" t="s">
        <v>14</v>
      </c>
      <c r="AE57" s="21" t="s">
        <v>15</v>
      </c>
      <c r="AF57" s="21" t="s">
        <v>11</v>
      </c>
    </row>
    <row r="58" spans="1:32" ht="15" customHeight="1" x14ac:dyDescent="0.2">
      <c r="A58" s="20" t="s">
        <v>132</v>
      </c>
      <c r="B58" s="20" t="s">
        <v>61</v>
      </c>
      <c r="C58" s="22" t="s">
        <v>5</v>
      </c>
      <c r="D58" s="22" t="s">
        <v>6</v>
      </c>
      <c r="E58" s="22" t="s">
        <v>7</v>
      </c>
      <c r="F58" s="22" t="s">
        <v>8</v>
      </c>
      <c r="G58" s="22" t="s">
        <v>42</v>
      </c>
      <c r="H58" s="21" t="s">
        <v>47</v>
      </c>
      <c r="I58" s="21" t="s">
        <v>15</v>
      </c>
      <c r="J58" s="21" t="s">
        <v>12</v>
      </c>
      <c r="K58" s="21" t="s">
        <v>12</v>
      </c>
      <c r="L58" s="21" t="s">
        <v>14</v>
      </c>
      <c r="M58" s="21" t="s">
        <v>4</v>
      </c>
      <c r="N58" s="21" t="s">
        <v>16</v>
      </c>
      <c r="O58" s="21" t="s">
        <v>12</v>
      </c>
      <c r="P58" s="21" t="s">
        <v>17</v>
      </c>
      <c r="Q58" s="21" t="s">
        <v>11</v>
      </c>
      <c r="R58" s="21" t="s">
        <v>12</v>
      </c>
      <c r="S58" s="21" t="s">
        <v>18</v>
      </c>
      <c r="T58" s="21" t="s">
        <v>11</v>
      </c>
      <c r="U58" s="21" t="s">
        <v>19</v>
      </c>
      <c r="V58" s="21" t="s">
        <v>17</v>
      </c>
      <c r="W58" s="21" t="s">
        <v>20</v>
      </c>
      <c r="X58" s="21" t="s">
        <v>15</v>
      </c>
      <c r="Y58" s="21" t="s">
        <v>21</v>
      </c>
      <c r="Z58" s="21" t="s">
        <v>13</v>
      </c>
      <c r="AA58" s="21" t="s">
        <v>23</v>
      </c>
      <c r="AB58" s="21" t="s">
        <v>20</v>
      </c>
      <c r="AC58" s="21" t="s">
        <v>22</v>
      </c>
      <c r="AD58" s="21" t="s">
        <v>14</v>
      </c>
      <c r="AE58" s="21" t="s">
        <v>15</v>
      </c>
      <c r="AF58" s="21" t="s">
        <v>18</v>
      </c>
    </row>
    <row r="59" spans="1:32" ht="15" customHeight="1" x14ac:dyDescent="0.2">
      <c r="A59" s="20" t="s">
        <v>133</v>
      </c>
      <c r="B59" s="20" t="s">
        <v>61</v>
      </c>
      <c r="C59" s="22" t="s">
        <v>5</v>
      </c>
      <c r="D59" s="22" t="s">
        <v>134</v>
      </c>
      <c r="E59" s="22" t="s">
        <v>7</v>
      </c>
      <c r="F59" s="22" t="s">
        <v>8</v>
      </c>
      <c r="G59" s="22" t="s">
        <v>42</v>
      </c>
      <c r="H59" s="21" t="s">
        <v>47</v>
      </c>
      <c r="I59" s="21" t="s">
        <v>15</v>
      </c>
      <c r="J59" s="21" t="s">
        <v>12</v>
      </c>
      <c r="K59" s="21" t="s">
        <v>135</v>
      </c>
      <c r="L59" s="21" t="s">
        <v>11</v>
      </c>
      <c r="M59" s="21" t="s">
        <v>13</v>
      </c>
      <c r="N59" s="21" t="s">
        <v>16</v>
      </c>
      <c r="O59" s="21" t="s">
        <v>19</v>
      </c>
      <c r="P59" s="21" t="s">
        <v>17</v>
      </c>
      <c r="Q59" s="21" t="s">
        <v>11</v>
      </c>
      <c r="R59" s="21" t="s">
        <v>12</v>
      </c>
      <c r="S59" s="21" t="s">
        <v>18</v>
      </c>
      <c r="T59" s="21" t="s">
        <v>11</v>
      </c>
      <c r="U59" s="21" t="s">
        <v>11</v>
      </c>
      <c r="V59" s="21" t="s">
        <v>12</v>
      </c>
      <c r="W59" s="21" t="s">
        <v>20</v>
      </c>
      <c r="X59" s="21" t="s">
        <v>15</v>
      </c>
      <c r="Y59" s="21" t="s">
        <v>21</v>
      </c>
      <c r="Z59" s="21" t="s">
        <v>13</v>
      </c>
      <c r="AA59" s="21" t="s">
        <v>23</v>
      </c>
      <c r="AB59" s="21" t="s">
        <v>20</v>
      </c>
      <c r="AC59" s="21" t="s">
        <v>22</v>
      </c>
      <c r="AD59" s="21" t="s">
        <v>14</v>
      </c>
      <c r="AE59" s="21" t="s">
        <v>15</v>
      </c>
      <c r="AF59" s="21" t="s">
        <v>13</v>
      </c>
    </row>
    <row r="60" spans="1:32" ht="15" customHeight="1" x14ac:dyDescent="0.2">
      <c r="A60" s="20" t="s">
        <v>136</v>
      </c>
      <c r="B60" s="20" t="s">
        <v>67</v>
      </c>
      <c r="C60" s="22" t="s">
        <v>5</v>
      </c>
      <c r="D60" s="22" t="s">
        <v>6</v>
      </c>
      <c r="E60" s="22" t="s">
        <v>7</v>
      </c>
      <c r="F60" s="22" t="s">
        <v>8</v>
      </c>
      <c r="G60" s="22" t="s">
        <v>46</v>
      </c>
      <c r="H60" s="22" t="s">
        <v>71</v>
      </c>
      <c r="I60" s="21" t="s">
        <v>15</v>
      </c>
      <c r="J60" s="21" t="s">
        <v>12</v>
      </c>
      <c r="K60" s="21" t="s">
        <v>13</v>
      </c>
      <c r="L60" s="21" t="s">
        <v>16</v>
      </c>
      <c r="M60" s="21" t="s">
        <v>15</v>
      </c>
      <c r="N60" s="21" t="s">
        <v>16</v>
      </c>
      <c r="O60" s="21" t="s">
        <v>12</v>
      </c>
      <c r="P60" s="21" t="s">
        <v>17</v>
      </c>
      <c r="Q60" s="21" t="s">
        <v>11</v>
      </c>
      <c r="R60" s="21" t="s">
        <v>12</v>
      </c>
      <c r="S60" s="21" t="s">
        <v>18</v>
      </c>
      <c r="T60" s="21" t="s">
        <v>11</v>
      </c>
      <c r="U60" s="21" t="s">
        <v>19</v>
      </c>
      <c r="V60" s="21" t="s">
        <v>18</v>
      </c>
      <c r="W60" s="21" t="s">
        <v>20</v>
      </c>
      <c r="X60" s="21" t="s">
        <v>12</v>
      </c>
      <c r="Y60" s="21" t="s">
        <v>21</v>
      </c>
      <c r="Z60" s="21" t="s">
        <v>22</v>
      </c>
      <c r="AA60" s="21" t="s">
        <v>23</v>
      </c>
      <c r="AB60" s="21" t="s">
        <v>20</v>
      </c>
      <c r="AC60" s="21" t="s">
        <v>22</v>
      </c>
      <c r="AD60" s="21" t="s">
        <v>14</v>
      </c>
      <c r="AE60" s="21" t="s">
        <v>15</v>
      </c>
      <c r="AF60" s="21" t="s">
        <v>4</v>
      </c>
    </row>
    <row r="61" spans="1:32" ht="15" customHeight="1" x14ac:dyDescent="0.2">
      <c r="A61" s="20" t="s">
        <v>137</v>
      </c>
      <c r="B61" s="20" t="s">
        <v>67</v>
      </c>
      <c r="C61" s="22" t="s">
        <v>5</v>
      </c>
      <c r="D61" s="22" t="s">
        <v>6</v>
      </c>
      <c r="E61" s="22" t="s">
        <v>7</v>
      </c>
      <c r="F61" s="22" t="s">
        <v>8</v>
      </c>
      <c r="G61" s="22" t="s">
        <v>46</v>
      </c>
      <c r="H61" s="22" t="s">
        <v>71</v>
      </c>
      <c r="I61" s="21" t="s">
        <v>15</v>
      </c>
      <c r="J61" s="21" t="s">
        <v>12</v>
      </c>
      <c r="K61" s="21" t="s">
        <v>15</v>
      </c>
      <c r="L61" s="21" t="s">
        <v>14</v>
      </c>
      <c r="M61" s="21" t="s">
        <v>15</v>
      </c>
      <c r="N61" s="21" t="s">
        <v>16</v>
      </c>
      <c r="O61" s="21" t="s">
        <v>12</v>
      </c>
      <c r="P61" s="21" t="s">
        <v>17</v>
      </c>
      <c r="Q61" s="21" t="s">
        <v>11</v>
      </c>
      <c r="R61" s="21" t="s">
        <v>12</v>
      </c>
      <c r="S61" s="21" t="s">
        <v>18</v>
      </c>
      <c r="T61" s="21" t="s">
        <v>11</v>
      </c>
      <c r="U61" s="21" t="s">
        <v>19</v>
      </c>
      <c r="V61" s="21" t="s">
        <v>18</v>
      </c>
      <c r="W61" s="21" t="s">
        <v>20</v>
      </c>
      <c r="X61" s="21" t="s">
        <v>12</v>
      </c>
      <c r="Y61" s="21" t="s">
        <v>21</v>
      </c>
      <c r="Z61" s="21" t="s">
        <v>13</v>
      </c>
      <c r="AA61" s="21" t="s">
        <v>23</v>
      </c>
      <c r="AB61" s="21" t="s">
        <v>20</v>
      </c>
      <c r="AC61" s="21" t="s">
        <v>22</v>
      </c>
      <c r="AD61" s="21" t="s">
        <v>14</v>
      </c>
      <c r="AE61" s="21" t="s">
        <v>15</v>
      </c>
      <c r="AF61" s="21" t="s">
        <v>13</v>
      </c>
    </row>
    <row r="62" spans="1:32" ht="15" customHeight="1" x14ac:dyDescent="0.2">
      <c r="A62" s="20" t="s">
        <v>138</v>
      </c>
      <c r="B62" s="20" t="s">
        <v>67</v>
      </c>
      <c r="C62" s="22" t="s">
        <v>5</v>
      </c>
      <c r="D62" s="22" t="s">
        <v>6</v>
      </c>
      <c r="E62" s="22" t="s">
        <v>7</v>
      </c>
      <c r="F62" s="22" t="s">
        <v>8</v>
      </c>
      <c r="G62" s="22" t="s">
        <v>46</v>
      </c>
      <c r="H62" s="22" t="s">
        <v>71</v>
      </c>
      <c r="I62" s="21" t="s">
        <v>15</v>
      </c>
      <c r="J62" s="21" t="s">
        <v>12</v>
      </c>
      <c r="K62" s="21" t="s">
        <v>13</v>
      </c>
      <c r="L62" s="21" t="s">
        <v>14</v>
      </c>
      <c r="M62" s="21" t="s">
        <v>15</v>
      </c>
      <c r="N62" s="21" t="s">
        <v>16</v>
      </c>
      <c r="O62" s="21" t="s">
        <v>12</v>
      </c>
      <c r="P62" s="21" t="s">
        <v>17</v>
      </c>
      <c r="Q62" s="21" t="s">
        <v>11</v>
      </c>
      <c r="R62" s="21" t="s">
        <v>12</v>
      </c>
      <c r="S62" s="21" t="s">
        <v>18</v>
      </c>
      <c r="T62" s="21" t="s">
        <v>11</v>
      </c>
      <c r="U62" s="21" t="s">
        <v>19</v>
      </c>
      <c r="V62" s="21" t="s">
        <v>18</v>
      </c>
      <c r="W62" s="21" t="s">
        <v>20</v>
      </c>
      <c r="X62" s="21" t="s">
        <v>12</v>
      </c>
      <c r="Y62" s="21" t="s">
        <v>21</v>
      </c>
      <c r="Z62" s="21" t="s">
        <v>22</v>
      </c>
      <c r="AA62" s="21" t="s">
        <v>23</v>
      </c>
      <c r="AB62" s="21" t="s">
        <v>20</v>
      </c>
      <c r="AC62" s="21" t="s">
        <v>22</v>
      </c>
      <c r="AD62" s="21" t="s">
        <v>14</v>
      </c>
      <c r="AE62" s="21" t="s">
        <v>15</v>
      </c>
      <c r="AF62" s="21" t="s">
        <v>13</v>
      </c>
    </row>
    <row r="63" spans="1:32" ht="15" customHeight="1" x14ac:dyDescent="0.2">
      <c r="A63" s="20" t="s">
        <v>139</v>
      </c>
      <c r="B63" s="20" t="s">
        <v>67</v>
      </c>
      <c r="C63" s="22" t="s">
        <v>5</v>
      </c>
      <c r="D63" s="22" t="s">
        <v>6</v>
      </c>
      <c r="E63" s="22" t="s">
        <v>7</v>
      </c>
      <c r="F63" s="22" t="s">
        <v>8</v>
      </c>
      <c r="G63" s="22" t="s">
        <v>46</v>
      </c>
      <c r="H63" s="22" t="s">
        <v>71</v>
      </c>
      <c r="I63" s="21" t="s">
        <v>15</v>
      </c>
      <c r="J63" s="21" t="s">
        <v>12</v>
      </c>
      <c r="K63" s="21" t="s">
        <v>80</v>
      </c>
      <c r="L63" s="21" t="s">
        <v>11</v>
      </c>
      <c r="M63" s="21" t="s">
        <v>13</v>
      </c>
      <c r="N63" s="21" t="s">
        <v>16</v>
      </c>
      <c r="O63" s="21" t="s">
        <v>12</v>
      </c>
      <c r="P63" s="21" t="s">
        <v>17</v>
      </c>
      <c r="Q63" s="21" t="s">
        <v>11</v>
      </c>
      <c r="R63" s="21" t="s">
        <v>12</v>
      </c>
      <c r="S63" s="21" t="s">
        <v>18</v>
      </c>
      <c r="T63" s="21" t="s">
        <v>18</v>
      </c>
      <c r="U63" s="21" t="s">
        <v>19</v>
      </c>
      <c r="V63" s="21" t="s">
        <v>18</v>
      </c>
      <c r="W63" s="21" t="s">
        <v>20</v>
      </c>
      <c r="X63" s="21" t="s">
        <v>12</v>
      </c>
      <c r="Y63" s="21" t="s">
        <v>80</v>
      </c>
      <c r="Z63" s="21" t="s">
        <v>13</v>
      </c>
      <c r="AA63" s="21" t="s">
        <v>23</v>
      </c>
      <c r="AB63" s="21" t="s">
        <v>20</v>
      </c>
      <c r="AC63" s="21" t="s">
        <v>22</v>
      </c>
      <c r="AD63" s="21" t="s">
        <v>14</v>
      </c>
      <c r="AE63" s="21" t="s">
        <v>15</v>
      </c>
      <c r="AF63" s="21" t="s">
        <v>4</v>
      </c>
    </row>
    <row r="64" spans="1:32" ht="15" customHeight="1" x14ac:dyDescent="0.2">
      <c r="A64" s="20" t="s">
        <v>140</v>
      </c>
      <c r="B64" s="20" t="s">
        <v>67</v>
      </c>
      <c r="C64" s="22" t="s">
        <v>5</v>
      </c>
      <c r="D64" s="22" t="s">
        <v>6</v>
      </c>
      <c r="E64" s="22" t="s">
        <v>7</v>
      </c>
      <c r="F64" s="22" t="s">
        <v>8</v>
      </c>
      <c r="G64" s="22" t="s">
        <v>46</v>
      </c>
      <c r="H64" s="156" t="s">
        <v>141</v>
      </c>
      <c r="I64" s="21" t="s">
        <v>15</v>
      </c>
      <c r="J64" s="21" t="s">
        <v>12</v>
      </c>
      <c r="K64" s="21" t="s">
        <v>15</v>
      </c>
      <c r="L64" s="21" t="s">
        <v>14</v>
      </c>
      <c r="M64" s="21" t="s">
        <v>13</v>
      </c>
      <c r="N64" s="21" t="s">
        <v>16</v>
      </c>
      <c r="O64" s="21" t="s">
        <v>12</v>
      </c>
      <c r="P64" s="21" t="s">
        <v>17</v>
      </c>
      <c r="Q64" s="21" t="s">
        <v>11</v>
      </c>
      <c r="R64" s="21" t="s">
        <v>12</v>
      </c>
      <c r="S64" s="21" t="s">
        <v>18</v>
      </c>
      <c r="T64" s="21" t="s">
        <v>11</v>
      </c>
      <c r="U64" s="21" t="s">
        <v>18</v>
      </c>
      <c r="V64" s="21" t="s">
        <v>20</v>
      </c>
      <c r="W64" s="21" t="s">
        <v>20</v>
      </c>
      <c r="X64" s="21" t="s">
        <v>12</v>
      </c>
      <c r="Y64" s="21" t="s">
        <v>21</v>
      </c>
      <c r="Z64" s="21" t="s">
        <v>4</v>
      </c>
      <c r="AA64" s="21" t="s">
        <v>23</v>
      </c>
      <c r="AB64" s="21" t="s">
        <v>20</v>
      </c>
      <c r="AC64" s="21" t="s">
        <v>22</v>
      </c>
      <c r="AD64" s="21" t="s">
        <v>14</v>
      </c>
      <c r="AE64" s="21" t="s">
        <v>15</v>
      </c>
      <c r="AF64" s="21" t="s">
        <v>13</v>
      </c>
    </row>
    <row r="65" spans="1:32" ht="15" customHeight="1" x14ac:dyDescent="0.2">
      <c r="A65" s="20" t="s">
        <v>142</v>
      </c>
      <c r="B65" s="20" t="s">
        <v>67</v>
      </c>
      <c r="C65" s="22" t="s">
        <v>5</v>
      </c>
      <c r="D65" s="22" t="s">
        <v>6</v>
      </c>
      <c r="E65" s="22" t="s">
        <v>7</v>
      </c>
      <c r="F65" s="22" t="s">
        <v>8</v>
      </c>
      <c r="G65" s="22" t="s">
        <v>46</v>
      </c>
      <c r="H65" s="22" t="s">
        <v>71</v>
      </c>
      <c r="I65" s="21" t="s">
        <v>15</v>
      </c>
      <c r="J65" s="21" t="s">
        <v>12</v>
      </c>
      <c r="K65" s="21" t="s">
        <v>135</v>
      </c>
      <c r="L65" s="21" t="s">
        <v>11</v>
      </c>
      <c r="M65" s="21" t="s">
        <v>15</v>
      </c>
      <c r="N65" s="21" t="s">
        <v>16</v>
      </c>
      <c r="O65" s="21" t="s">
        <v>12</v>
      </c>
      <c r="P65" s="21" t="s">
        <v>17</v>
      </c>
      <c r="Q65" s="21" t="s">
        <v>11</v>
      </c>
      <c r="R65" s="21" t="s">
        <v>12</v>
      </c>
      <c r="S65" s="21" t="s">
        <v>18</v>
      </c>
      <c r="T65" s="21" t="s">
        <v>11</v>
      </c>
      <c r="U65" s="21" t="s">
        <v>19</v>
      </c>
      <c r="V65" s="21" t="s">
        <v>18</v>
      </c>
      <c r="W65" s="21" t="s">
        <v>20</v>
      </c>
      <c r="X65" s="21" t="s">
        <v>12</v>
      </c>
      <c r="Y65" s="21" t="s">
        <v>21</v>
      </c>
      <c r="Z65" s="21" t="s">
        <v>22</v>
      </c>
      <c r="AA65" s="21" t="s">
        <v>23</v>
      </c>
      <c r="AB65" s="21" t="s">
        <v>20</v>
      </c>
      <c r="AC65" s="21" t="s">
        <v>22</v>
      </c>
      <c r="AD65" s="21" t="s">
        <v>14</v>
      </c>
      <c r="AE65" s="21" t="s">
        <v>15</v>
      </c>
      <c r="AF65" s="21" t="s">
        <v>13</v>
      </c>
    </row>
    <row r="66" spans="1:32" ht="15" customHeight="1" x14ac:dyDescent="0.2">
      <c r="A66" s="20" t="s">
        <v>143</v>
      </c>
      <c r="B66" s="20" t="s">
        <v>70</v>
      </c>
      <c r="C66" s="22" t="s">
        <v>5</v>
      </c>
      <c r="D66" s="22" t="s">
        <v>6</v>
      </c>
      <c r="E66" s="22" t="s">
        <v>7</v>
      </c>
      <c r="F66" s="22" t="s">
        <v>8</v>
      </c>
      <c r="G66" s="22" t="s">
        <v>46</v>
      </c>
      <c r="H66" s="22" t="s">
        <v>71</v>
      </c>
      <c r="I66" s="21" t="s">
        <v>15</v>
      </c>
      <c r="J66" s="21" t="s">
        <v>12</v>
      </c>
      <c r="K66" s="21" t="s">
        <v>13</v>
      </c>
      <c r="L66" s="21" t="s">
        <v>11</v>
      </c>
      <c r="M66" s="21" t="s">
        <v>121</v>
      </c>
      <c r="N66" s="21" t="s">
        <v>16</v>
      </c>
      <c r="O66" s="21" t="s">
        <v>12</v>
      </c>
      <c r="P66" s="21" t="s">
        <v>17</v>
      </c>
      <c r="Q66" s="21" t="s">
        <v>11</v>
      </c>
      <c r="R66" s="21" t="s">
        <v>12</v>
      </c>
      <c r="S66" s="21" t="s">
        <v>18</v>
      </c>
      <c r="T66" s="21" t="s">
        <v>11</v>
      </c>
      <c r="U66" s="21" t="s">
        <v>19</v>
      </c>
      <c r="V66" s="21" t="s">
        <v>18</v>
      </c>
      <c r="W66" s="21" t="s">
        <v>20</v>
      </c>
      <c r="X66" s="21" t="s">
        <v>12</v>
      </c>
      <c r="Y66" s="21" t="s">
        <v>21</v>
      </c>
      <c r="Z66" s="21" t="s">
        <v>13</v>
      </c>
      <c r="AA66" s="21" t="s">
        <v>23</v>
      </c>
      <c r="AB66" s="21" t="s">
        <v>20</v>
      </c>
      <c r="AC66" s="21" t="s">
        <v>22</v>
      </c>
      <c r="AD66" s="21" t="s">
        <v>14</v>
      </c>
      <c r="AE66" s="21" t="s">
        <v>15</v>
      </c>
      <c r="AF66" s="21" t="s">
        <v>4</v>
      </c>
    </row>
    <row r="67" spans="1:32" ht="15" customHeight="1" x14ac:dyDescent="0.2">
      <c r="A67" s="20" t="s">
        <v>144</v>
      </c>
      <c r="B67" s="20" t="s">
        <v>70</v>
      </c>
      <c r="C67" s="22" t="s">
        <v>5</v>
      </c>
      <c r="D67" s="22" t="s">
        <v>6</v>
      </c>
      <c r="E67" s="22" t="s">
        <v>7</v>
      </c>
      <c r="F67" s="22" t="s">
        <v>8</v>
      </c>
      <c r="G67" s="21" t="s">
        <v>145</v>
      </c>
      <c r="H67" s="22" t="s">
        <v>71</v>
      </c>
      <c r="I67" s="21" t="s">
        <v>15</v>
      </c>
      <c r="J67" s="21" t="s">
        <v>12</v>
      </c>
      <c r="K67" s="21" t="s">
        <v>13</v>
      </c>
      <c r="L67" s="21" t="s">
        <v>11</v>
      </c>
      <c r="M67" s="21" t="s">
        <v>15</v>
      </c>
      <c r="N67" s="21" t="s">
        <v>16</v>
      </c>
      <c r="O67" s="21" t="s">
        <v>12</v>
      </c>
      <c r="P67" s="21" t="s">
        <v>17</v>
      </c>
      <c r="Q67" s="21" t="s">
        <v>11</v>
      </c>
      <c r="R67" s="21" t="s">
        <v>12</v>
      </c>
      <c r="S67" s="21" t="s">
        <v>18</v>
      </c>
      <c r="T67" s="21" t="s">
        <v>11</v>
      </c>
      <c r="U67" s="21" t="s">
        <v>19</v>
      </c>
      <c r="V67" s="21" t="s">
        <v>18</v>
      </c>
      <c r="W67" s="21" t="s">
        <v>20</v>
      </c>
      <c r="X67" s="21" t="s">
        <v>4</v>
      </c>
      <c r="Y67" s="21" t="s">
        <v>80</v>
      </c>
      <c r="Z67" s="21" t="s">
        <v>16</v>
      </c>
      <c r="AA67" s="21" t="s">
        <v>23</v>
      </c>
      <c r="AB67" s="21" t="s">
        <v>20</v>
      </c>
      <c r="AC67" s="21" t="s">
        <v>22</v>
      </c>
      <c r="AD67" s="21" t="s">
        <v>14</v>
      </c>
      <c r="AE67" s="21" t="s">
        <v>15</v>
      </c>
      <c r="AF67" s="21" t="s">
        <v>13</v>
      </c>
    </row>
    <row r="68" spans="1:32" ht="15" customHeight="1" x14ac:dyDescent="0.2">
      <c r="A68" s="20" t="s">
        <v>146</v>
      </c>
      <c r="B68" s="20" t="s">
        <v>70</v>
      </c>
      <c r="C68" s="21" t="s">
        <v>93</v>
      </c>
      <c r="D68" s="22" t="s">
        <v>6</v>
      </c>
      <c r="E68" s="22" t="s">
        <v>7</v>
      </c>
      <c r="F68" s="22" t="s">
        <v>8</v>
      </c>
      <c r="G68" s="22" t="s">
        <v>46</v>
      </c>
      <c r="H68" s="22" t="s">
        <v>71</v>
      </c>
      <c r="I68" s="21" t="s">
        <v>15</v>
      </c>
      <c r="J68" s="21" t="s">
        <v>12</v>
      </c>
      <c r="K68" s="21" t="s">
        <v>13</v>
      </c>
      <c r="L68" s="21" t="s">
        <v>11</v>
      </c>
      <c r="M68" s="21" t="s">
        <v>13</v>
      </c>
      <c r="N68" s="21" t="s">
        <v>16</v>
      </c>
      <c r="O68" s="21" t="s">
        <v>12</v>
      </c>
      <c r="P68" s="21" t="s">
        <v>17</v>
      </c>
      <c r="Q68" s="21" t="s">
        <v>11</v>
      </c>
      <c r="R68" s="21" t="s">
        <v>12</v>
      </c>
      <c r="S68" s="21" t="s">
        <v>18</v>
      </c>
      <c r="T68" s="21" t="s">
        <v>18</v>
      </c>
      <c r="U68" s="21" t="s">
        <v>19</v>
      </c>
      <c r="V68" s="21" t="s">
        <v>18</v>
      </c>
      <c r="W68" s="21" t="s">
        <v>20</v>
      </c>
      <c r="X68" s="21" t="s">
        <v>4</v>
      </c>
      <c r="Y68" s="21" t="s">
        <v>21</v>
      </c>
      <c r="Z68" s="21" t="s">
        <v>22</v>
      </c>
      <c r="AA68" s="21" t="s">
        <v>23</v>
      </c>
      <c r="AB68" s="21" t="s">
        <v>20</v>
      </c>
      <c r="AC68" s="21" t="s">
        <v>22</v>
      </c>
      <c r="AD68" s="21" t="s">
        <v>14</v>
      </c>
      <c r="AE68" s="21" t="s">
        <v>15</v>
      </c>
      <c r="AF68" s="21" t="s">
        <v>11</v>
      </c>
    </row>
    <row r="69" spans="1:32" ht="15" customHeight="1" x14ac:dyDescent="0.2">
      <c r="A69" s="20" t="s">
        <v>147</v>
      </c>
      <c r="B69" s="20" t="s">
        <v>70</v>
      </c>
      <c r="C69" s="22" t="s">
        <v>5</v>
      </c>
      <c r="D69" s="22" t="s">
        <v>6</v>
      </c>
      <c r="E69" s="22" t="s">
        <v>7</v>
      </c>
      <c r="F69" s="22" t="s">
        <v>8</v>
      </c>
      <c r="G69" s="156" t="s">
        <v>85</v>
      </c>
      <c r="H69" s="22" t="s">
        <v>71</v>
      </c>
      <c r="I69" s="21" t="s">
        <v>15</v>
      </c>
      <c r="J69" s="21" t="s">
        <v>12</v>
      </c>
      <c r="K69" s="21" t="s">
        <v>13</v>
      </c>
      <c r="L69" s="21" t="s">
        <v>14</v>
      </c>
      <c r="M69" s="21" t="s">
        <v>4</v>
      </c>
      <c r="N69" s="21" t="s">
        <v>16</v>
      </c>
      <c r="O69" s="21" t="s">
        <v>12</v>
      </c>
      <c r="P69" s="21" t="s">
        <v>17</v>
      </c>
      <c r="Q69" s="21" t="s">
        <v>11</v>
      </c>
      <c r="R69" s="21" t="s">
        <v>12</v>
      </c>
      <c r="S69" s="21" t="s">
        <v>18</v>
      </c>
      <c r="T69" s="21" t="s">
        <v>11</v>
      </c>
      <c r="U69" s="21" t="s">
        <v>19</v>
      </c>
      <c r="V69" s="21" t="s">
        <v>18</v>
      </c>
      <c r="W69" s="21" t="s">
        <v>20</v>
      </c>
      <c r="X69" s="21" t="s">
        <v>4</v>
      </c>
      <c r="Y69" s="21" t="s">
        <v>21</v>
      </c>
      <c r="Z69" s="21" t="s">
        <v>22</v>
      </c>
      <c r="AA69" s="21" t="s">
        <v>23</v>
      </c>
      <c r="AB69" s="21" t="s">
        <v>20</v>
      </c>
      <c r="AC69" s="21" t="s">
        <v>22</v>
      </c>
      <c r="AD69" s="21" t="s">
        <v>14</v>
      </c>
      <c r="AE69" s="21" t="s">
        <v>4</v>
      </c>
      <c r="AF69" s="21" t="s">
        <v>13</v>
      </c>
    </row>
    <row r="70" spans="1:32" ht="15" customHeight="1" x14ac:dyDescent="0.2">
      <c r="A70" s="20" t="s">
        <v>148</v>
      </c>
      <c r="B70" s="20" t="s">
        <v>70</v>
      </c>
      <c r="C70" s="22" t="s">
        <v>5</v>
      </c>
      <c r="D70" s="22" t="s">
        <v>6</v>
      </c>
      <c r="E70" s="22" t="s">
        <v>7</v>
      </c>
      <c r="F70" s="22" t="s">
        <v>8</v>
      </c>
      <c r="G70" s="22" t="s">
        <v>46</v>
      </c>
      <c r="H70" s="22" t="s">
        <v>71</v>
      </c>
      <c r="I70" s="21" t="s">
        <v>15</v>
      </c>
      <c r="J70" s="21" t="s">
        <v>12</v>
      </c>
      <c r="K70" s="21" t="s">
        <v>13</v>
      </c>
      <c r="L70" s="21" t="s">
        <v>14</v>
      </c>
      <c r="M70" s="21" t="s">
        <v>15</v>
      </c>
      <c r="N70" s="21" t="s">
        <v>16</v>
      </c>
      <c r="O70" s="21" t="s">
        <v>12</v>
      </c>
      <c r="P70" s="21" t="s">
        <v>17</v>
      </c>
      <c r="Q70" s="21" t="s">
        <v>11</v>
      </c>
      <c r="R70" s="21" t="s">
        <v>12</v>
      </c>
      <c r="S70" s="21" t="s">
        <v>18</v>
      </c>
      <c r="T70" s="21" t="s">
        <v>11</v>
      </c>
      <c r="U70" s="21" t="s">
        <v>19</v>
      </c>
      <c r="V70" s="21" t="s">
        <v>18</v>
      </c>
      <c r="W70" s="21" t="s">
        <v>20</v>
      </c>
      <c r="X70" s="21" t="s">
        <v>12</v>
      </c>
      <c r="Y70" s="21" t="s">
        <v>21</v>
      </c>
      <c r="Z70" s="21" t="s">
        <v>22</v>
      </c>
      <c r="AA70" s="21" t="s">
        <v>23</v>
      </c>
      <c r="AB70" s="21" t="s">
        <v>20</v>
      </c>
      <c r="AC70" s="21" t="s">
        <v>22</v>
      </c>
      <c r="AD70" s="21" t="s">
        <v>14</v>
      </c>
      <c r="AE70" s="21" t="s">
        <v>15</v>
      </c>
      <c r="AF70" s="21" t="s">
        <v>13</v>
      </c>
    </row>
    <row r="71" spans="1:32" ht="15" customHeight="1" x14ac:dyDescent="0.2">
      <c r="A71" s="20" t="s">
        <v>149</v>
      </c>
      <c r="B71" s="20" t="s">
        <v>70</v>
      </c>
      <c r="C71" s="22" t="s">
        <v>5</v>
      </c>
      <c r="D71" s="22" t="s">
        <v>6</v>
      </c>
      <c r="E71" s="22" t="s">
        <v>7</v>
      </c>
      <c r="F71" s="22" t="s">
        <v>8</v>
      </c>
      <c r="G71" s="22" t="s">
        <v>46</v>
      </c>
      <c r="H71" s="22" t="s">
        <v>71</v>
      </c>
      <c r="I71" s="21" t="s">
        <v>15</v>
      </c>
      <c r="J71" s="21" t="s">
        <v>12</v>
      </c>
      <c r="K71" s="21" t="s">
        <v>13</v>
      </c>
      <c r="L71" s="21" t="s">
        <v>11</v>
      </c>
      <c r="M71" s="21" t="s">
        <v>13</v>
      </c>
      <c r="N71" s="21" t="s">
        <v>16</v>
      </c>
      <c r="O71" s="21" t="s">
        <v>12</v>
      </c>
      <c r="P71" s="21" t="s">
        <v>17</v>
      </c>
      <c r="Q71" s="21" t="s">
        <v>11</v>
      </c>
      <c r="R71" s="21" t="s">
        <v>12</v>
      </c>
      <c r="S71" s="21" t="s">
        <v>18</v>
      </c>
      <c r="T71" s="21" t="s">
        <v>11</v>
      </c>
      <c r="U71" s="21" t="s">
        <v>19</v>
      </c>
      <c r="V71" s="21" t="s">
        <v>18</v>
      </c>
      <c r="W71" s="21" t="s">
        <v>20</v>
      </c>
      <c r="X71" s="21" t="s">
        <v>12</v>
      </c>
      <c r="Y71" s="21" t="s">
        <v>80</v>
      </c>
      <c r="Z71" s="21" t="s">
        <v>22</v>
      </c>
      <c r="AA71" s="21" t="s">
        <v>23</v>
      </c>
      <c r="AB71" s="21" t="s">
        <v>20</v>
      </c>
      <c r="AC71" s="21" t="s">
        <v>22</v>
      </c>
      <c r="AD71" s="21" t="s">
        <v>14</v>
      </c>
      <c r="AE71" s="21" t="s">
        <v>15</v>
      </c>
      <c r="AF71" s="21" t="s">
        <v>4</v>
      </c>
    </row>
    <row r="72" spans="1:32" ht="15" customHeight="1" x14ac:dyDescent="0.2">
      <c r="A72" s="20" t="s">
        <v>150</v>
      </c>
      <c r="B72" s="20" t="s">
        <v>70</v>
      </c>
      <c r="C72" s="22" t="s">
        <v>5</v>
      </c>
      <c r="D72" s="22" t="s">
        <v>134</v>
      </c>
      <c r="E72" s="22" t="s">
        <v>7</v>
      </c>
      <c r="F72" s="22" t="s">
        <v>8</v>
      </c>
      <c r="G72" s="22" t="s">
        <v>46</v>
      </c>
      <c r="H72" s="22" t="s">
        <v>71</v>
      </c>
      <c r="I72" s="21" t="s">
        <v>15</v>
      </c>
      <c r="J72" s="21" t="s">
        <v>12</v>
      </c>
      <c r="K72" s="21" t="s">
        <v>13</v>
      </c>
      <c r="L72" s="21" t="s">
        <v>14</v>
      </c>
      <c r="M72" s="21" t="s">
        <v>15</v>
      </c>
      <c r="N72" s="21" t="s">
        <v>16</v>
      </c>
      <c r="O72" s="21" t="s">
        <v>19</v>
      </c>
      <c r="P72" s="21" t="s">
        <v>17</v>
      </c>
      <c r="Q72" s="21" t="s">
        <v>11</v>
      </c>
      <c r="R72" s="21" t="s">
        <v>12</v>
      </c>
      <c r="S72" s="21" t="s">
        <v>18</v>
      </c>
      <c r="T72" s="21" t="s">
        <v>11</v>
      </c>
      <c r="U72" s="21" t="s">
        <v>19</v>
      </c>
      <c r="V72" s="21" t="s">
        <v>18</v>
      </c>
      <c r="W72" s="21" t="s">
        <v>20</v>
      </c>
      <c r="X72" s="21" t="s">
        <v>12</v>
      </c>
      <c r="Y72" s="21" t="s">
        <v>21</v>
      </c>
      <c r="Z72" s="21" t="s">
        <v>13</v>
      </c>
      <c r="AA72" s="21" t="s">
        <v>23</v>
      </c>
      <c r="AB72" s="21" t="s">
        <v>20</v>
      </c>
      <c r="AC72" s="21" t="s">
        <v>22</v>
      </c>
      <c r="AD72" s="21" t="s">
        <v>14</v>
      </c>
      <c r="AE72" s="21" t="s">
        <v>15</v>
      </c>
      <c r="AF72" s="21" t="s">
        <v>13</v>
      </c>
    </row>
    <row r="73" spans="1:32" ht="15" customHeight="1" x14ac:dyDescent="0.2">
      <c r="A73" s="20" t="s">
        <v>151</v>
      </c>
      <c r="B73" s="20" t="s">
        <v>70</v>
      </c>
      <c r="C73" s="22" t="s">
        <v>5</v>
      </c>
      <c r="D73" s="22" t="s">
        <v>6</v>
      </c>
      <c r="E73" s="22" t="s">
        <v>7</v>
      </c>
      <c r="F73" s="156" t="s">
        <v>152</v>
      </c>
      <c r="G73" s="22" t="s">
        <v>46</v>
      </c>
      <c r="H73" s="21" t="s">
        <v>111</v>
      </c>
      <c r="I73" s="21" t="s">
        <v>15</v>
      </c>
      <c r="J73" s="21" t="s">
        <v>12</v>
      </c>
      <c r="K73" s="21" t="s">
        <v>13</v>
      </c>
      <c r="L73" s="21" t="s">
        <v>14</v>
      </c>
      <c r="M73" s="21" t="s">
        <v>15</v>
      </c>
      <c r="N73" s="21" t="s">
        <v>16</v>
      </c>
      <c r="O73" s="21" t="s">
        <v>12</v>
      </c>
      <c r="P73" s="21" t="s">
        <v>17</v>
      </c>
      <c r="Q73" s="21" t="s">
        <v>11</v>
      </c>
      <c r="R73" s="21" t="s">
        <v>18</v>
      </c>
      <c r="S73" s="21" t="s">
        <v>18</v>
      </c>
      <c r="T73" s="21" t="s">
        <v>11</v>
      </c>
      <c r="U73" s="21" t="s">
        <v>19</v>
      </c>
      <c r="V73" s="21" t="s">
        <v>18</v>
      </c>
      <c r="W73" s="21" t="s">
        <v>20</v>
      </c>
      <c r="X73" s="21" t="s">
        <v>4</v>
      </c>
      <c r="Y73" s="21" t="s">
        <v>21</v>
      </c>
      <c r="Z73" s="21" t="s">
        <v>22</v>
      </c>
      <c r="AA73" s="21" t="s">
        <v>23</v>
      </c>
      <c r="AB73" s="21" t="s">
        <v>20</v>
      </c>
      <c r="AC73" s="21" t="s">
        <v>22</v>
      </c>
      <c r="AD73" s="21" t="s">
        <v>14</v>
      </c>
      <c r="AE73" s="21" t="s">
        <v>15</v>
      </c>
      <c r="AF73" s="21" t="s">
        <v>13</v>
      </c>
    </row>
    <row r="74" spans="1:32" ht="15" customHeight="1" x14ac:dyDescent="0.2">
      <c r="A74" s="20" t="s">
        <v>153</v>
      </c>
      <c r="B74" s="20" t="s">
        <v>70</v>
      </c>
      <c r="C74" s="22" t="s">
        <v>5</v>
      </c>
      <c r="D74" s="22" t="s">
        <v>6</v>
      </c>
      <c r="E74" s="22" t="s">
        <v>7</v>
      </c>
      <c r="F74" s="22" t="s">
        <v>8</v>
      </c>
      <c r="G74" s="156" t="s">
        <v>154</v>
      </c>
      <c r="H74" s="22" t="s">
        <v>71</v>
      </c>
      <c r="I74" s="21" t="s">
        <v>15</v>
      </c>
      <c r="J74" s="21" t="s">
        <v>12</v>
      </c>
      <c r="K74" s="21" t="s">
        <v>13</v>
      </c>
      <c r="L74" s="21" t="s">
        <v>14</v>
      </c>
      <c r="M74" s="21" t="s">
        <v>15</v>
      </c>
      <c r="N74" s="21" t="s">
        <v>16</v>
      </c>
      <c r="O74" s="21" t="s">
        <v>12</v>
      </c>
      <c r="P74" s="21" t="s">
        <v>17</v>
      </c>
      <c r="Q74" s="21" t="s">
        <v>11</v>
      </c>
      <c r="R74" s="21" t="s">
        <v>12</v>
      </c>
      <c r="S74" s="21" t="s">
        <v>18</v>
      </c>
      <c r="T74" s="21" t="s">
        <v>11</v>
      </c>
      <c r="U74" s="21" t="s">
        <v>19</v>
      </c>
      <c r="V74" s="21" t="s">
        <v>18</v>
      </c>
      <c r="W74" s="21" t="s">
        <v>20</v>
      </c>
      <c r="X74" s="21" t="s">
        <v>12</v>
      </c>
      <c r="Y74" s="21" t="s">
        <v>21</v>
      </c>
      <c r="Z74" s="21" t="s">
        <v>22</v>
      </c>
      <c r="AA74" s="21" t="s">
        <v>23</v>
      </c>
      <c r="AB74" s="21" t="s">
        <v>20</v>
      </c>
      <c r="AC74" s="21" t="s">
        <v>22</v>
      </c>
      <c r="AD74" s="21" t="s">
        <v>14</v>
      </c>
      <c r="AE74" s="21" t="s">
        <v>15</v>
      </c>
      <c r="AF74" s="21" t="s">
        <v>13</v>
      </c>
    </row>
    <row r="75" spans="1:32" ht="15" customHeight="1" x14ac:dyDescent="0.2">
      <c r="A75" s="20" t="s">
        <v>155</v>
      </c>
      <c r="B75" s="20" t="s">
        <v>70</v>
      </c>
      <c r="C75" s="22" t="s">
        <v>5</v>
      </c>
      <c r="D75" s="22" t="s">
        <v>6</v>
      </c>
      <c r="E75" s="22" t="s">
        <v>7</v>
      </c>
      <c r="F75" s="22" t="s">
        <v>8</v>
      </c>
      <c r="G75" s="22" t="s">
        <v>46</v>
      </c>
      <c r="H75" s="22" t="s">
        <v>71</v>
      </c>
      <c r="I75" s="21" t="s">
        <v>15</v>
      </c>
      <c r="J75" s="21" t="s">
        <v>12</v>
      </c>
      <c r="K75" s="21" t="s">
        <v>13</v>
      </c>
      <c r="L75" s="21" t="s">
        <v>11</v>
      </c>
      <c r="M75" s="21" t="s">
        <v>15</v>
      </c>
      <c r="N75" s="21" t="s">
        <v>16</v>
      </c>
      <c r="O75" s="21" t="s">
        <v>12</v>
      </c>
      <c r="P75" s="21" t="s">
        <v>17</v>
      </c>
      <c r="Q75" s="21" t="s">
        <v>11</v>
      </c>
      <c r="R75" s="21" t="s">
        <v>12</v>
      </c>
      <c r="S75" s="21" t="s">
        <v>18</v>
      </c>
      <c r="T75" s="21" t="s">
        <v>11</v>
      </c>
      <c r="U75" s="21" t="s">
        <v>19</v>
      </c>
      <c r="V75" s="21" t="s">
        <v>18</v>
      </c>
      <c r="W75" s="21" t="s">
        <v>20</v>
      </c>
      <c r="X75" s="21" t="s">
        <v>12</v>
      </c>
      <c r="Y75" s="21" t="s">
        <v>21</v>
      </c>
      <c r="Z75" s="21" t="s">
        <v>22</v>
      </c>
      <c r="AA75" s="21" t="s">
        <v>23</v>
      </c>
      <c r="AB75" s="21" t="s">
        <v>20</v>
      </c>
      <c r="AC75" s="21" t="s">
        <v>22</v>
      </c>
      <c r="AD75" s="21" t="s">
        <v>14</v>
      </c>
      <c r="AE75" s="21" t="s">
        <v>15</v>
      </c>
      <c r="AF75" s="21" t="s">
        <v>4</v>
      </c>
    </row>
    <row r="76" spans="1:32" ht="15" customHeight="1" x14ac:dyDescent="0.2">
      <c r="A76" s="20" t="s">
        <v>156</v>
      </c>
      <c r="B76" s="20" t="s">
        <v>70</v>
      </c>
      <c r="C76" s="21" t="s">
        <v>93</v>
      </c>
      <c r="D76" s="22" t="s">
        <v>6</v>
      </c>
      <c r="E76" s="22" t="s">
        <v>7</v>
      </c>
      <c r="F76" s="22" t="s">
        <v>8</v>
      </c>
      <c r="G76" s="22" t="s">
        <v>46</v>
      </c>
      <c r="H76" s="22" t="s">
        <v>71</v>
      </c>
      <c r="I76" s="21" t="s">
        <v>15</v>
      </c>
      <c r="J76" s="21" t="s">
        <v>19</v>
      </c>
      <c r="K76" s="21" t="s">
        <v>13</v>
      </c>
      <c r="L76" s="21" t="s">
        <v>18</v>
      </c>
      <c r="M76" s="21" t="s">
        <v>13</v>
      </c>
      <c r="N76" s="21" t="s">
        <v>16</v>
      </c>
      <c r="O76" s="21" t="s">
        <v>12</v>
      </c>
      <c r="P76" s="21" t="s">
        <v>17</v>
      </c>
      <c r="Q76" s="21" t="s">
        <v>11</v>
      </c>
      <c r="R76" s="21" t="s">
        <v>12</v>
      </c>
      <c r="S76" s="21" t="s">
        <v>18</v>
      </c>
      <c r="T76" s="21" t="s">
        <v>18</v>
      </c>
      <c r="U76" s="21" t="s">
        <v>19</v>
      </c>
      <c r="V76" s="21" t="s">
        <v>18</v>
      </c>
      <c r="W76" s="21" t="s">
        <v>20</v>
      </c>
      <c r="X76" s="21" t="s">
        <v>12</v>
      </c>
      <c r="Y76" s="21" t="s">
        <v>21</v>
      </c>
      <c r="Z76" s="21" t="s">
        <v>13</v>
      </c>
      <c r="AA76" s="21" t="s">
        <v>23</v>
      </c>
      <c r="AB76" s="21" t="s">
        <v>20</v>
      </c>
      <c r="AC76" s="21" t="s">
        <v>22</v>
      </c>
      <c r="AD76" s="21" t="s">
        <v>14</v>
      </c>
      <c r="AE76" s="21" t="s">
        <v>15</v>
      </c>
      <c r="AF76" s="21" t="s">
        <v>4</v>
      </c>
    </row>
    <row r="77" spans="1:32" ht="15" customHeight="1" x14ac:dyDescent="0.2">
      <c r="A77" s="20" t="s">
        <v>157</v>
      </c>
      <c r="B77" s="20" t="s">
        <v>70</v>
      </c>
      <c r="C77" s="22" t="s">
        <v>5</v>
      </c>
      <c r="D77" s="22" t="s">
        <v>6</v>
      </c>
      <c r="E77" s="22" t="s">
        <v>7</v>
      </c>
      <c r="F77" s="22" t="s">
        <v>8</v>
      </c>
      <c r="G77" s="22" t="s">
        <v>46</v>
      </c>
      <c r="H77" s="22" t="s">
        <v>71</v>
      </c>
      <c r="I77" s="21" t="s">
        <v>4</v>
      </c>
      <c r="J77" s="21" t="s">
        <v>12</v>
      </c>
      <c r="K77" s="21" t="s">
        <v>13</v>
      </c>
      <c r="L77" s="21" t="s">
        <v>18</v>
      </c>
      <c r="M77" s="21" t="s">
        <v>15</v>
      </c>
      <c r="N77" s="21" t="s">
        <v>16</v>
      </c>
      <c r="O77" s="21" t="s">
        <v>12</v>
      </c>
      <c r="P77" s="21" t="s">
        <v>17</v>
      </c>
      <c r="Q77" s="21" t="s">
        <v>11</v>
      </c>
      <c r="R77" s="21" t="s">
        <v>12</v>
      </c>
      <c r="S77" s="21" t="s">
        <v>18</v>
      </c>
      <c r="T77" s="21" t="s">
        <v>11</v>
      </c>
      <c r="U77" s="21" t="s">
        <v>19</v>
      </c>
      <c r="V77" s="21" t="s">
        <v>18</v>
      </c>
      <c r="W77" s="21" t="s">
        <v>20</v>
      </c>
      <c r="X77" s="21" t="s">
        <v>19</v>
      </c>
      <c r="Y77" s="21" t="s">
        <v>21</v>
      </c>
      <c r="Z77" s="21" t="s">
        <v>13</v>
      </c>
      <c r="AA77" s="21" t="s">
        <v>15</v>
      </c>
      <c r="AB77" s="21" t="s">
        <v>20</v>
      </c>
      <c r="AC77" s="21" t="s">
        <v>22</v>
      </c>
      <c r="AD77" s="21" t="s">
        <v>14</v>
      </c>
      <c r="AE77" s="21" t="s">
        <v>15</v>
      </c>
      <c r="AF77" s="21" t="s">
        <v>4</v>
      </c>
    </row>
    <row r="78" spans="1:32" ht="15" customHeight="1" x14ac:dyDescent="0.2">
      <c r="A78" s="20" t="s">
        <v>158</v>
      </c>
      <c r="B78" s="20" t="s">
        <v>70</v>
      </c>
      <c r="C78" s="22" t="s">
        <v>5</v>
      </c>
      <c r="D78" s="22" t="s">
        <v>6</v>
      </c>
      <c r="E78" s="22" t="s">
        <v>7</v>
      </c>
      <c r="F78" s="22" t="s">
        <v>8</v>
      </c>
      <c r="G78" s="22" t="s">
        <v>46</v>
      </c>
      <c r="H78" s="21" t="s">
        <v>68</v>
      </c>
      <c r="I78" s="21" t="s">
        <v>15</v>
      </c>
      <c r="J78" s="21" t="s">
        <v>12</v>
      </c>
      <c r="K78" s="21" t="s">
        <v>13</v>
      </c>
      <c r="L78" s="21" t="s">
        <v>14</v>
      </c>
      <c r="M78" s="21" t="s">
        <v>15</v>
      </c>
      <c r="N78" s="21" t="s">
        <v>16</v>
      </c>
      <c r="O78" s="21" t="s">
        <v>12</v>
      </c>
      <c r="P78" s="21" t="s">
        <v>17</v>
      </c>
      <c r="Q78" s="21" t="s">
        <v>11</v>
      </c>
      <c r="R78" s="21" t="s">
        <v>12</v>
      </c>
      <c r="S78" s="21" t="s">
        <v>18</v>
      </c>
      <c r="T78" s="21" t="s">
        <v>11</v>
      </c>
      <c r="U78" s="21" t="s">
        <v>19</v>
      </c>
      <c r="V78" s="21" t="s">
        <v>18</v>
      </c>
      <c r="W78" s="21" t="s">
        <v>20</v>
      </c>
      <c r="X78" s="21" t="s">
        <v>12</v>
      </c>
      <c r="Y78" s="21" t="s">
        <v>21</v>
      </c>
      <c r="Z78" s="21" t="s">
        <v>13</v>
      </c>
      <c r="AA78" s="21" t="s">
        <v>23</v>
      </c>
      <c r="AB78" s="21" t="s">
        <v>20</v>
      </c>
      <c r="AC78" s="21" t="s">
        <v>22</v>
      </c>
      <c r="AD78" s="21" t="s">
        <v>14</v>
      </c>
      <c r="AE78" s="21" t="s">
        <v>15</v>
      </c>
      <c r="AF78" s="21" t="s">
        <v>13</v>
      </c>
    </row>
    <row r="79" spans="1:32" ht="15" customHeight="1" x14ac:dyDescent="0.2">
      <c r="A79" s="20" t="s">
        <v>159</v>
      </c>
      <c r="B79" s="20" t="s">
        <v>77</v>
      </c>
      <c r="C79" s="22" t="s">
        <v>5</v>
      </c>
      <c r="D79" s="22" t="s">
        <v>6</v>
      </c>
      <c r="E79" s="22" t="s">
        <v>7</v>
      </c>
      <c r="F79" s="156" t="s">
        <v>78</v>
      </c>
      <c r="G79" s="21" t="s">
        <v>33</v>
      </c>
      <c r="H79" s="22" t="s">
        <v>71</v>
      </c>
      <c r="I79" s="21" t="s">
        <v>15</v>
      </c>
      <c r="J79" s="21" t="s">
        <v>12</v>
      </c>
      <c r="K79" s="21" t="s">
        <v>13</v>
      </c>
      <c r="L79" s="21" t="s">
        <v>18</v>
      </c>
      <c r="M79" s="21" t="s">
        <v>15</v>
      </c>
      <c r="N79" s="21" t="s">
        <v>16</v>
      </c>
      <c r="O79" s="21" t="s">
        <v>12</v>
      </c>
      <c r="P79" s="21" t="s">
        <v>17</v>
      </c>
      <c r="Q79" s="21" t="s">
        <v>11</v>
      </c>
      <c r="R79" s="21" t="s">
        <v>23</v>
      </c>
      <c r="S79" s="21" t="s">
        <v>18</v>
      </c>
      <c r="T79" s="21" t="s">
        <v>11</v>
      </c>
      <c r="U79" s="21" t="s">
        <v>19</v>
      </c>
      <c r="V79" s="21" t="s">
        <v>18</v>
      </c>
      <c r="W79" s="21" t="s">
        <v>20</v>
      </c>
      <c r="X79" s="21" t="s">
        <v>15</v>
      </c>
      <c r="Y79" s="21" t="s">
        <v>21</v>
      </c>
      <c r="Z79" s="21" t="s">
        <v>11</v>
      </c>
      <c r="AA79" s="21" t="s">
        <v>23</v>
      </c>
      <c r="AB79" s="21" t="s">
        <v>20</v>
      </c>
      <c r="AC79" s="21" t="s">
        <v>22</v>
      </c>
      <c r="AD79" s="21" t="s">
        <v>14</v>
      </c>
      <c r="AE79" s="21" t="s">
        <v>15</v>
      </c>
      <c r="AF79" s="21" t="s">
        <v>13</v>
      </c>
    </row>
    <row r="80" spans="1:32" ht="15" customHeight="1" x14ac:dyDescent="0.2">
      <c r="A80" s="20" t="s">
        <v>160</v>
      </c>
      <c r="B80" s="20" t="s">
        <v>77</v>
      </c>
      <c r="C80" s="22" t="s">
        <v>5</v>
      </c>
      <c r="D80" s="22" t="s">
        <v>6</v>
      </c>
      <c r="E80" s="22" t="s">
        <v>7</v>
      </c>
      <c r="F80" s="22" t="s">
        <v>8</v>
      </c>
      <c r="G80" s="22" t="s">
        <v>46</v>
      </c>
      <c r="H80" s="156" t="s">
        <v>161</v>
      </c>
      <c r="I80" s="21" t="s">
        <v>15</v>
      </c>
      <c r="J80" s="21" t="s">
        <v>12</v>
      </c>
      <c r="K80" s="21" t="s">
        <v>13</v>
      </c>
      <c r="L80" s="21" t="s">
        <v>14</v>
      </c>
      <c r="M80" s="21" t="s">
        <v>14</v>
      </c>
      <c r="N80" s="21" t="s">
        <v>16</v>
      </c>
      <c r="O80" s="21" t="s">
        <v>12</v>
      </c>
      <c r="P80" s="21" t="s">
        <v>17</v>
      </c>
      <c r="Q80" s="21" t="s">
        <v>11</v>
      </c>
      <c r="R80" s="21" t="s">
        <v>12</v>
      </c>
      <c r="S80" s="21" t="s">
        <v>18</v>
      </c>
      <c r="T80" s="21" t="s">
        <v>11</v>
      </c>
      <c r="U80" s="21" t="s">
        <v>19</v>
      </c>
      <c r="V80" s="21" t="s">
        <v>18</v>
      </c>
      <c r="W80" s="21" t="s">
        <v>20</v>
      </c>
      <c r="X80" s="21" t="s">
        <v>12</v>
      </c>
      <c r="Y80" s="21" t="s">
        <v>21</v>
      </c>
      <c r="Z80" s="21" t="s">
        <v>20</v>
      </c>
      <c r="AA80" s="21" t="s">
        <v>23</v>
      </c>
      <c r="AB80" s="21" t="s">
        <v>20</v>
      </c>
      <c r="AC80" s="21" t="s">
        <v>22</v>
      </c>
      <c r="AD80" s="21" t="s">
        <v>14</v>
      </c>
      <c r="AE80" s="21" t="s">
        <v>15</v>
      </c>
      <c r="AF80" s="21" t="s">
        <v>13</v>
      </c>
    </row>
    <row r="81" spans="1:32" ht="15" customHeight="1" x14ac:dyDescent="0.2">
      <c r="A81" s="23" t="s">
        <v>162</v>
      </c>
      <c r="B81" s="23" t="s">
        <v>77</v>
      </c>
      <c r="C81" s="22" t="s">
        <v>5</v>
      </c>
      <c r="D81" s="22" t="s">
        <v>6</v>
      </c>
      <c r="E81" s="22" t="s">
        <v>7</v>
      </c>
      <c r="F81" s="22" t="s">
        <v>8</v>
      </c>
      <c r="G81" s="156" t="s">
        <v>163</v>
      </c>
      <c r="H81" s="22" t="s">
        <v>71</v>
      </c>
      <c r="I81" s="21" t="s">
        <v>15</v>
      </c>
      <c r="J81" s="21" t="s">
        <v>12</v>
      </c>
      <c r="K81" s="21" t="s">
        <v>13</v>
      </c>
      <c r="L81" s="21" t="s">
        <v>11</v>
      </c>
      <c r="M81" s="21" t="s">
        <v>13</v>
      </c>
      <c r="N81" s="21" t="s">
        <v>16</v>
      </c>
      <c r="O81" s="21" t="s">
        <v>12</v>
      </c>
      <c r="P81" s="21" t="s">
        <v>17</v>
      </c>
      <c r="Q81" s="21" t="s">
        <v>11</v>
      </c>
      <c r="R81" s="21" t="s">
        <v>12</v>
      </c>
      <c r="S81" s="21" t="s">
        <v>18</v>
      </c>
      <c r="T81" s="21" t="s">
        <v>11</v>
      </c>
      <c r="U81" s="21" t="s">
        <v>19</v>
      </c>
      <c r="V81" s="21" t="s">
        <v>18</v>
      </c>
      <c r="W81" s="21" t="s">
        <v>20</v>
      </c>
      <c r="X81" s="21" t="s">
        <v>12</v>
      </c>
      <c r="Y81" s="21" t="s">
        <v>21</v>
      </c>
      <c r="Z81" s="21" t="s">
        <v>22</v>
      </c>
      <c r="AA81" s="21" t="s">
        <v>23</v>
      </c>
      <c r="AB81" s="21" t="s">
        <v>20</v>
      </c>
      <c r="AC81" s="21" t="s">
        <v>22</v>
      </c>
      <c r="AD81" s="21" t="s">
        <v>14</v>
      </c>
      <c r="AE81" s="21" t="s">
        <v>15</v>
      </c>
      <c r="AF81" s="21" t="s">
        <v>13</v>
      </c>
    </row>
    <row r="82" spans="1:32" ht="15" customHeight="1" x14ac:dyDescent="0.2">
      <c r="A82" s="20" t="s">
        <v>164</v>
      </c>
      <c r="B82" s="20" t="s">
        <v>77</v>
      </c>
      <c r="C82" s="22" t="s">
        <v>5</v>
      </c>
      <c r="D82" s="22" t="s">
        <v>6</v>
      </c>
      <c r="E82" s="22" t="s">
        <v>7</v>
      </c>
      <c r="F82" s="22" t="s">
        <v>8</v>
      </c>
      <c r="G82" s="22" t="s">
        <v>46</v>
      </c>
      <c r="H82" s="156" t="s">
        <v>165</v>
      </c>
      <c r="I82" s="21" t="s">
        <v>15</v>
      </c>
      <c r="J82" s="21" t="s">
        <v>12</v>
      </c>
      <c r="K82" s="21" t="s">
        <v>13</v>
      </c>
      <c r="L82" s="21" t="s">
        <v>18</v>
      </c>
      <c r="M82" s="21" t="s">
        <v>13</v>
      </c>
      <c r="N82" s="21" t="s">
        <v>16</v>
      </c>
      <c r="O82" s="21" t="s">
        <v>12</v>
      </c>
      <c r="P82" s="21" t="s">
        <v>17</v>
      </c>
      <c r="Q82" s="21" t="s">
        <v>11</v>
      </c>
      <c r="R82" s="21" t="s">
        <v>12</v>
      </c>
      <c r="S82" s="21" t="s">
        <v>18</v>
      </c>
      <c r="T82" s="21" t="s">
        <v>11</v>
      </c>
      <c r="U82" s="21" t="s">
        <v>19</v>
      </c>
      <c r="V82" s="21" t="s">
        <v>18</v>
      </c>
      <c r="W82" s="21" t="s">
        <v>20</v>
      </c>
      <c r="X82" s="21" t="s">
        <v>12</v>
      </c>
      <c r="Y82" s="21" t="s">
        <v>21</v>
      </c>
      <c r="Z82" s="21" t="s">
        <v>13</v>
      </c>
      <c r="AA82" s="21" t="s">
        <v>12</v>
      </c>
      <c r="AB82" s="21" t="s">
        <v>20</v>
      </c>
      <c r="AC82" s="21" t="s">
        <v>22</v>
      </c>
      <c r="AD82" s="21" t="s">
        <v>14</v>
      </c>
      <c r="AE82" s="21" t="s">
        <v>15</v>
      </c>
      <c r="AF82" s="21" t="s">
        <v>4</v>
      </c>
    </row>
    <row r="83" spans="1:32" ht="15" customHeight="1" x14ac:dyDescent="0.2">
      <c r="A83" s="23" t="s">
        <v>166</v>
      </c>
      <c r="B83" s="23" t="s">
        <v>77</v>
      </c>
      <c r="C83" s="22" t="s">
        <v>5</v>
      </c>
      <c r="D83" s="22" t="s">
        <v>6</v>
      </c>
      <c r="E83" s="22" t="s">
        <v>7</v>
      </c>
      <c r="F83" s="22" t="s">
        <v>8</v>
      </c>
      <c r="G83" s="22" t="s">
        <v>39</v>
      </c>
      <c r="H83" s="22" t="s">
        <v>71</v>
      </c>
      <c r="I83" s="21" t="s">
        <v>15</v>
      </c>
      <c r="J83" s="21" t="s">
        <v>12</v>
      </c>
      <c r="K83" s="21" t="s">
        <v>13</v>
      </c>
      <c r="L83" s="21" t="s">
        <v>11</v>
      </c>
      <c r="M83" s="21" t="s">
        <v>13</v>
      </c>
      <c r="N83" s="21" t="s">
        <v>16</v>
      </c>
      <c r="O83" s="21" t="s">
        <v>12</v>
      </c>
      <c r="P83" s="21" t="s">
        <v>17</v>
      </c>
      <c r="Q83" s="21" t="s">
        <v>11</v>
      </c>
      <c r="R83" s="21" t="s">
        <v>12</v>
      </c>
      <c r="S83" s="21" t="s">
        <v>18</v>
      </c>
      <c r="T83" s="21" t="s">
        <v>11</v>
      </c>
      <c r="U83" s="21" t="s">
        <v>19</v>
      </c>
      <c r="V83" s="21" t="s">
        <v>18</v>
      </c>
      <c r="W83" s="21" t="s">
        <v>20</v>
      </c>
      <c r="X83" s="21" t="s">
        <v>12</v>
      </c>
      <c r="Y83" s="21" t="s">
        <v>21</v>
      </c>
      <c r="Z83" s="21" t="s">
        <v>22</v>
      </c>
      <c r="AA83" s="21" t="s">
        <v>23</v>
      </c>
      <c r="AB83" s="21" t="s">
        <v>20</v>
      </c>
      <c r="AC83" s="21" t="s">
        <v>22</v>
      </c>
      <c r="AD83" s="21" t="s">
        <v>14</v>
      </c>
      <c r="AE83" s="21" t="s">
        <v>15</v>
      </c>
      <c r="AF83" s="21" t="s">
        <v>4</v>
      </c>
    </row>
    <row r="84" spans="1:32" ht="15" customHeight="1" x14ac:dyDescent="0.2">
      <c r="A84" s="20" t="s">
        <v>167</v>
      </c>
      <c r="B84" s="20" t="s">
        <v>77</v>
      </c>
      <c r="C84" s="22" t="s">
        <v>5</v>
      </c>
      <c r="D84" s="22" t="s">
        <v>6</v>
      </c>
      <c r="E84" s="22" t="s">
        <v>7</v>
      </c>
      <c r="F84" s="22" t="s">
        <v>8</v>
      </c>
      <c r="G84" s="22" t="s">
        <v>46</v>
      </c>
      <c r="H84" s="22" t="s">
        <v>71</v>
      </c>
      <c r="I84" s="21" t="s">
        <v>15</v>
      </c>
      <c r="J84" s="21" t="s">
        <v>12</v>
      </c>
      <c r="K84" s="21" t="s">
        <v>15</v>
      </c>
      <c r="L84" s="21" t="s">
        <v>11</v>
      </c>
      <c r="M84" s="21" t="s">
        <v>13</v>
      </c>
      <c r="N84" s="21" t="s">
        <v>16</v>
      </c>
      <c r="O84" s="21" t="s">
        <v>12</v>
      </c>
      <c r="P84" s="21" t="s">
        <v>17</v>
      </c>
      <c r="Q84" s="21" t="s">
        <v>11</v>
      </c>
      <c r="R84" s="21" t="s">
        <v>12</v>
      </c>
      <c r="S84" s="21" t="s">
        <v>18</v>
      </c>
      <c r="T84" s="21" t="s">
        <v>11</v>
      </c>
      <c r="U84" s="21" t="s">
        <v>19</v>
      </c>
      <c r="V84" s="21" t="s">
        <v>18</v>
      </c>
      <c r="W84" s="21" t="s">
        <v>20</v>
      </c>
      <c r="X84" s="21" t="s">
        <v>12</v>
      </c>
      <c r="Y84" s="21" t="s">
        <v>21</v>
      </c>
      <c r="Z84" s="21" t="s">
        <v>22</v>
      </c>
      <c r="AA84" s="21" t="s">
        <v>23</v>
      </c>
      <c r="AB84" s="21" t="s">
        <v>20</v>
      </c>
      <c r="AC84" s="21" t="s">
        <v>22</v>
      </c>
      <c r="AD84" s="21" t="s">
        <v>14</v>
      </c>
      <c r="AE84" s="21" t="s">
        <v>23</v>
      </c>
      <c r="AF84" s="21" t="s">
        <v>13</v>
      </c>
    </row>
    <row r="85" spans="1:32" ht="15" customHeight="1" x14ac:dyDescent="0.2">
      <c r="A85" s="20" t="s">
        <v>168</v>
      </c>
      <c r="B85" s="20" t="s">
        <v>77</v>
      </c>
      <c r="C85" s="22" t="s">
        <v>5</v>
      </c>
      <c r="D85" s="22" t="s">
        <v>6</v>
      </c>
      <c r="E85" s="22" t="s">
        <v>7</v>
      </c>
      <c r="F85" s="22" t="s">
        <v>8</v>
      </c>
      <c r="G85" s="22" t="s">
        <v>71</v>
      </c>
      <c r="H85" s="22" t="s">
        <v>71</v>
      </c>
      <c r="I85" s="21" t="s">
        <v>15</v>
      </c>
      <c r="J85" s="21" t="s">
        <v>12</v>
      </c>
      <c r="K85" s="21" t="s">
        <v>13</v>
      </c>
      <c r="L85" s="21" t="s">
        <v>11</v>
      </c>
      <c r="M85" s="21" t="s">
        <v>13</v>
      </c>
      <c r="N85" s="21" t="s">
        <v>16</v>
      </c>
      <c r="O85" s="21" t="s">
        <v>12</v>
      </c>
      <c r="P85" s="21" t="s">
        <v>17</v>
      </c>
      <c r="Q85" s="21" t="s">
        <v>11</v>
      </c>
      <c r="R85" s="21" t="s">
        <v>12</v>
      </c>
      <c r="S85" s="21" t="s">
        <v>18</v>
      </c>
      <c r="T85" s="21" t="s">
        <v>18</v>
      </c>
      <c r="U85" s="21" t="s">
        <v>19</v>
      </c>
      <c r="V85" s="21" t="s">
        <v>18</v>
      </c>
      <c r="W85" s="21" t="s">
        <v>20</v>
      </c>
      <c r="X85" s="21" t="s">
        <v>12</v>
      </c>
      <c r="Y85" s="21" t="s">
        <v>21</v>
      </c>
      <c r="Z85" s="21" t="s">
        <v>13</v>
      </c>
      <c r="AA85" s="21" t="s">
        <v>23</v>
      </c>
      <c r="AB85" s="21" t="s">
        <v>20</v>
      </c>
      <c r="AC85" s="21" t="s">
        <v>22</v>
      </c>
      <c r="AD85" s="21" t="s">
        <v>14</v>
      </c>
      <c r="AE85" s="21" t="s">
        <v>15</v>
      </c>
      <c r="AF85" s="21" t="s">
        <v>4</v>
      </c>
    </row>
    <row r="86" spans="1:32" ht="15" customHeight="1" x14ac:dyDescent="0.2">
      <c r="A86" s="20" t="s">
        <v>169</v>
      </c>
      <c r="B86" s="20" t="s">
        <v>77</v>
      </c>
      <c r="C86" s="22" t="s">
        <v>5</v>
      </c>
      <c r="D86" s="22" t="s">
        <v>6</v>
      </c>
      <c r="E86" s="22" t="s">
        <v>7</v>
      </c>
      <c r="F86" s="22" t="s">
        <v>8</v>
      </c>
      <c r="G86" s="22" t="s">
        <v>71</v>
      </c>
      <c r="H86" s="22" t="s">
        <v>71</v>
      </c>
      <c r="I86" s="21" t="s">
        <v>15</v>
      </c>
      <c r="J86" s="21" t="s">
        <v>12</v>
      </c>
      <c r="K86" s="21" t="s">
        <v>13</v>
      </c>
      <c r="L86" s="21" t="s">
        <v>18</v>
      </c>
      <c r="M86" s="21" t="s">
        <v>13</v>
      </c>
      <c r="N86" s="21" t="s">
        <v>16</v>
      </c>
      <c r="O86" s="21" t="s">
        <v>12</v>
      </c>
      <c r="P86" s="21" t="s">
        <v>17</v>
      </c>
      <c r="Q86" s="21" t="s">
        <v>11</v>
      </c>
      <c r="R86" s="21" t="s">
        <v>12</v>
      </c>
      <c r="S86" s="21" t="s">
        <v>18</v>
      </c>
      <c r="T86" s="21" t="s">
        <v>11</v>
      </c>
      <c r="U86" s="21" t="s">
        <v>19</v>
      </c>
      <c r="V86" s="21" t="s">
        <v>18</v>
      </c>
      <c r="W86" s="21" t="s">
        <v>20</v>
      </c>
      <c r="X86" s="21" t="s">
        <v>12</v>
      </c>
      <c r="Y86" s="21" t="s">
        <v>21</v>
      </c>
      <c r="Z86" s="21" t="s">
        <v>13</v>
      </c>
      <c r="AA86" s="21" t="s">
        <v>23</v>
      </c>
      <c r="AB86" s="21" t="s">
        <v>20</v>
      </c>
      <c r="AC86" s="21" t="s">
        <v>22</v>
      </c>
      <c r="AD86" s="21" t="s">
        <v>14</v>
      </c>
      <c r="AE86" s="21" t="s">
        <v>15</v>
      </c>
      <c r="AF86" s="21" t="s">
        <v>13</v>
      </c>
    </row>
    <row r="87" spans="1:32" ht="15" customHeight="1" x14ac:dyDescent="0.2">
      <c r="A87" s="20" t="s">
        <v>170</v>
      </c>
      <c r="B87" s="20" t="s">
        <v>77</v>
      </c>
      <c r="C87" s="22" t="s">
        <v>5</v>
      </c>
      <c r="D87" s="22" t="s">
        <v>6</v>
      </c>
      <c r="E87" s="22" t="s">
        <v>7</v>
      </c>
      <c r="F87" s="22" t="s">
        <v>8</v>
      </c>
      <c r="G87" s="22" t="s">
        <v>46</v>
      </c>
      <c r="H87" s="21" t="s">
        <v>68</v>
      </c>
      <c r="I87" s="21" t="s">
        <v>15</v>
      </c>
      <c r="J87" s="21" t="s">
        <v>12</v>
      </c>
      <c r="K87" s="21" t="s">
        <v>13</v>
      </c>
      <c r="L87" s="21" t="s">
        <v>14</v>
      </c>
      <c r="M87" s="21" t="s">
        <v>15</v>
      </c>
      <c r="N87" s="21" t="s">
        <v>16</v>
      </c>
      <c r="O87" s="21" t="s">
        <v>12</v>
      </c>
      <c r="P87" s="21" t="s">
        <v>17</v>
      </c>
      <c r="Q87" s="21" t="s">
        <v>11</v>
      </c>
      <c r="R87" s="21" t="s">
        <v>12</v>
      </c>
      <c r="S87" s="21" t="s">
        <v>18</v>
      </c>
      <c r="T87" s="21" t="s">
        <v>11</v>
      </c>
      <c r="U87" s="21" t="s">
        <v>19</v>
      </c>
      <c r="V87" s="21" t="s">
        <v>18</v>
      </c>
      <c r="W87" s="21" t="s">
        <v>20</v>
      </c>
      <c r="X87" s="21" t="s">
        <v>12</v>
      </c>
      <c r="Y87" s="21" t="s">
        <v>21</v>
      </c>
      <c r="Z87" s="21" t="s">
        <v>13</v>
      </c>
      <c r="AA87" s="21" t="s">
        <v>23</v>
      </c>
      <c r="AB87" s="21" t="s">
        <v>20</v>
      </c>
      <c r="AC87" s="21" t="s">
        <v>22</v>
      </c>
      <c r="AD87" s="21" t="s">
        <v>14</v>
      </c>
      <c r="AE87" s="21" t="s">
        <v>15</v>
      </c>
      <c r="AF87" s="21" t="s">
        <v>13</v>
      </c>
    </row>
    <row r="88" spans="1:32" ht="15" customHeight="1" x14ac:dyDescent="0.2">
      <c r="A88" s="20" t="s">
        <v>171</v>
      </c>
      <c r="B88" s="20" t="s">
        <v>82</v>
      </c>
      <c r="C88" s="22" t="s">
        <v>5</v>
      </c>
      <c r="D88" s="22" t="s">
        <v>6</v>
      </c>
      <c r="E88" s="22" t="s">
        <v>7</v>
      </c>
      <c r="F88" s="22" t="s">
        <v>8</v>
      </c>
      <c r="G88" s="22" t="s">
        <v>46</v>
      </c>
      <c r="H88" s="21" t="s">
        <v>10</v>
      </c>
      <c r="I88" s="21" t="s">
        <v>121</v>
      </c>
      <c r="J88" s="21" t="s">
        <v>12</v>
      </c>
      <c r="K88" s="21" t="s">
        <v>13</v>
      </c>
      <c r="L88" s="21" t="s">
        <v>11</v>
      </c>
      <c r="M88" s="21" t="s">
        <v>121</v>
      </c>
      <c r="N88" s="21" t="s">
        <v>16</v>
      </c>
      <c r="O88" s="21" t="s">
        <v>12</v>
      </c>
      <c r="P88" s="21" t="s">
        <v>17</v>
      </c>
      <c r="Q88" s="21" t="s">
        <v>11</v>
      </c>
      <c r="R88" s="21" t="s">
        <v>12</v>
      </c>
      <c r="S88" s="21" t="s">
        <v>18</v>
      </c>
      <c r="T88" s="21" t="s">
        <v>13</v>
      </c>
      <c r="U88" s="21" t="s">
        <v>19</v>
      </c>
      <c r="V88" s="21" t="s">
        <v>18</v>
      </c>
      <c r="W88" s="21" t="s">
        <v>20</v>
      </c>
      <c r="X88" s="21" t="s">
        <v>19</v>
      </c>
      <c r="Y88" s="21" t="s">
        <v>21</v>
      </c>
      <c r="Z88" s="21" t="s">
        <v>22</v>
      </c>
      <c r="AA88" s="21" t="s">
        <v>23</v>
      </c>
      <c r="AB88" s="21" t="s">
        <v>20</v>
      </c>
      <c r="AC88" s="21" t="s">
        <v>22</v>
      </c>
      <c r="AD88" s="21" t="s">
        <v>14</v>
      </c>
      <c r="AE88" s="21" t="s">
        <v>15</v>
      </c>
      <c r="AF88" s="21" t="s">
        <v>18</v>
      </c>
    </row>
    <row r="89" spans="1:32" ht="15" customHeight="1" x14ac:dyDescent="0.2">
      <c r="A89" s="20" t="s">
        <v>172</v>
      </c>
      <c r="B89" s="20" t="s">
        <v>82</v>
      </c>
      <c r="C89" s="22" t="s">
        <v>5</v>
      </c>
      <c r="D89" s="22" t="s">
        <v>6</v>
      </c>
      <c r="E89" s="22" t="s">
        <v>7</v>
      </c>
      <c r="F89" s="22" t="s">
        <v>8</v>
      </c>
      <c r="G89" s="22" t="s">
        <v>46</v>
      </c>
      <c r="H89" s="21" t="s">
        <v>75</v>
      </c>
      <c r="I89" s="21" t="s">
        <v>15</v>
      </c>
      <c r="J89" s="21" t="s">
        <v>12</v>
      </c>
      <c r="K89" s="21" t="s">
        <v>15</v>
      </c>
      <c r="L89" s="21" t="s">
        <v>11</v>
      </c>
      <c r="M89" s="21" t="s">
        <v>15</v>
      </c>
      <c r="N89" s="21" t="s">
        <v>16</v>
      </c>
      <c r="O89" s="21" t="s">
        <v>12</v>
      </c>
      <c r="P89" s="21" t="s">
        <v>17</v>
      </c>
      <c r="Q89" s="21" t="s">
        <v>11</v>
      </c>
      <c r="R89" s="21" t="s">
        <v>12</v>
      </c>
      <c r="S89" s="21" t="s">
        <v>23</v>
      </c>
      <c r="T89" s="21" t="s">
        <v>14</v>
      </c>
      <c r="U89" s="21" t="s">
        <v>19</v>
      </c>
      <c r="V89" s="21" t="s">
        <v>27</v>
      </c>
      <c r="W89" s="21" t="s">
        <v>20</v>
      </c>
      <c r="X89" s="21" t="s">
        <v>4</v>
      </c>
      <c r="Y89" s="21" t="s">
        <v>21</v>
      </c>
      <c r="Z89" s="21" t="s">
        <v>18</v>
      </c>
      <c r="AA89" s="21" t="s">
        <v>23</v>
      </c>
      <c r="AB89" s="21" t="s">
        <v>20</v>
      </c>
      <c r="AC89" s="21" t="s">
        <v>22</v>
      </c>
      <c r="AD89" s="21" t="s">
        <v>14</v>
      </c>
      <c r="AE89" s="21" t="s">
        <v>15</v>
      </c>
      <c r="AF89" s="21" t="s">
        <v>13</v>
      </c>
    </row>
    <row r="90" spans="1:32" ht="15" customHeight="1" x14ac:dyDescent="0.2">
      <c r="A90" s="20" t="s">
        <v>173</v>
      </c>
      <c r="B90" s="20" t="s">
        <v>82</v>
      </c>
      <c r="C90" s="22" t="s">
        <v>5</v>
      </c>
      <c r="D90" s="22" t="s">
        <v>6</v>
      </c>
      <c r="E90" s="22" t="s">
        <v>7</v>
      </c>
      <c r="F90" s="22" t="s">
        <v>8</v>
      </c>
      <c r="G90" s="21" t="s">
        <v>174</v>
      </c>
      <c r="H90" s="22" t="s">
        <v>71</v>
      </c>
      <c r="I90" s="21" t="s">
        <v>4</v>
      </c>
      <c r="J90" s="21" t="s">
        <v>12</v>
      </c>
      <c r="K90" s="21" t="s">
        <v>13</v>
      </c>
      <c r="L90" s="21" t="s">
        <v>11</v>
      </c>
      <c r="M90" s="21" t="s">
        <v>13</v>
      </c>
      <c r="N90" s="21" t="s">
        <v>16</v>
      </c>
      <c r="O90" s="21" t="s">
        <v>12</v>
      </c>
      <c r="P90" s="21" t="s">
        <v>17</v>
      </c>
      <c r="Q90" s="21" t="s">
        <v>11</v>
      </c>
      <c r="R90" s="21" t="s">
        <v>12</v>
      </c>
      <c r="S90" s="21" t="s">
        <v>18</v>
      </c>
      <c r="T90" s="21" t="s">
        <v>12</v>
      </c>
      <c r="U90" s="21" t="s">
        <v>19</v>
      </c>
      <c r="V90" s="21" t="s">
        <v>18</v>
      </c>
      <c r="W90" s="21" t="s">
        <v>20</v>
      </c>
      <c r="X90" s="21" t="s">
        <v>12</v>
      </c>
      <c r="Y90" s="21" t="s">
        <v>21</v>
      </c>
      <c r="Z90" s="21" t="s">
        <v>20</v>
      </c>
      <c r="AA90" s="21" t="s">
        <v>23</v>
      </c>
      <c r="AB90" s="21" t="s">
        <v>20</v>
      </c>
      <c r="AC90" s="21" t="s">
        <v>22</v>
      </c>
      <c r="AD90" s="21" t="s">
        <v>14</v>
      </c>
      <c r="AE90" s="21" t="s">
        <v>15</v>
      </c>
      <c r="AF90" s="21" t="s">
        <v>11</v>
      </c>
    </row>
    <row r="91" spans="1:32" ht="15" customHeight="1" x14ac:dyDescent="0.2">
      <c r="A91" s="20" t="s">
        <v>175</v>
      </c>
      <c r="B91" s="20" t="s">
        <v>176</v>
      </c>
      <c r="C91" s="22" t="s">
        <v>5</v>
      </c>
      <c r="D91" s="22" t="s">
        <v>6</v>
      </c>
      <c r="E91" s="22" t="s">
        <v>7</v>
      </c>
      <c r="F91" s="22" t="s">
        <v>8</v>
      </c>
      <c r="G91" s="21" t="s">
        <v>177</v>
      </c>
      <c r="H91" s="21" t="s">
        <v>145</v>
      </c>
      <c r="I91" s="21" t="s">
        <v>15</v>
      </c>
      <c r="J91" s="21" t="s">
        <v>12</v>
      </c>
      <c r="K91" s="21" t="s">
        <v>13</v>
      </c>
      <c r="L91" s="21" t="s">
        <v>14</v>
      </c>
      <c r="M91" s="21" t="s">
        <v>15</v>
      </c>
      <c r="N91" s="21" t="s">
        <v>16</v>
      </c>
      <c r="O91" s="21" t="s">
        <v>12</v>
      </c>
      <c r="P91" s="21" t="s">
        <v>17</v>
      </c>
      <c r="Q91" s="21" t="s">
        <v>11</v>
      </c>
      <c r="R91" s="21" t="s">
        <v>12</v>
      </c>
      <c r="S91" s="21" t="s">
        <v>18</v>
      </c>
      <c r="T91" s="21" t="s">
        <v>12</v>
      </c>
      <c r="U91" s="21" t="s">
        <v>19</v>
      </c>
      <c r="V91" s="21" t="s">
        <v>18</v>
      </c>
      <c r="W91" s="21" t="s">
        <v>20</v>
      </c>
      <c r="X91" s="21" t="s">
        <v>15</v>
      </c>
      <c r="Y91" s="21" t="s">
        <v>21</v>
      </c>
      <c r="Z91" s="21" t="s">
        <v>13</v>
      </c>
      <c r="AA91" s="21" t="s">
        <v>23</v>
      </c>
      <c r="AB91" s="24" t="s">
        <v>12</v>
      </c>
      <c r="AC91" s="21" t="s">
        <v>22</v>
      </c>
      <c r="AD91" s="21" t="s">
        <v>14</v>
      </c>
      <c r="AE91" s="21" t="s">
        <v>15</v>
      </c>
      <c r="AF91" s="21" t="s">
        <v>19</v>
      </c>
    </row>
    <row r="92" spans="1:32" ht="15" customHeight="1" x14ac:dyDescent="0.2">
      <c r="A92" s="20" t="s">
        <v>178</v>
      </c>
      <c r="B92" s="20" t="s">
        <v>176</v>
      </c>
      <c r="C92" s="22" t="s">
        <v>179</v>
      </c>
      <c r="D92" s="22" t="s">
        <v>6</v>
      </c>
      <c r="E92" s="22" t="s">
        <v>7</v>
      </c>
      <c r="F92" s="22" t="s">
        <v>8</v>
      </c>
      <c r="G92" s="21" t="s">
        <v>177</v>
      </c>
      <c r="H92" s="21" t="s">
        <v>89</v>
      </c>
      <c r="I92" s="21" t="s">
        <v>15</v>
      </c>
      <c r="J92" s="21" t="s">
        <v>12</v>
      </c>
      <c r="K92" s="21" t="s">
        <v>13</v>
      </c>
      <c r="L92" s="21" t="s">
        <v>14</v>
      </c>
      <c r="M92" s="21" t="s">
        <v>15</v>
      </c>
      <c r="N92" s="21" t="s">
        <v>16</v>
      </c>
      <c r="O92" s="21" t="s">
        <v>12</v>
      </c>
      <c r="P92" s="21" t="s">
        <v>17</v>
      </c>
      <c r="Q92" s="21" t="s">
        <v>11</v>
      </c>
      <c r="R92" s="21" t="s">
        <v>12</v>
      </c>
      <c r="S92" s="21" t="s">
        <v>18</v>
      </c>
      <c r="T92" s="21" t="s">
        <v>12</v>
      </c>
      <c r="U92" s="21" t="s">
        <v>19</v>
      </c>
      <c r="V92" s="21" t="s">
        <v>18</v>
      </c>
      <c r="W92" s="21" t="s">
        <v>20</v>
      </c>
      <c r="X92" s="21" t="s">
        <v>121</v>
      </c>
      <c r="Y92" s="21" t="s">
        <v>21</v>
      </c>
      <c r="Z92" s="21" t="s">
        <v>22</v>
      </c>
      <c r="AA92" s="21" t="s">
        <v>23</v>
      </c>
      <c r="AB92" s="21" t="s">
        <v>20</v>
      </c>
      <c r="AC92" s="21" t="s">
        <v>22</v>
      </c>
      <c r="AD92" s="21" t="s">
        <v>14</v>
      </c>
      <c r="AE92" s="21" t="s">
        <v>15</v>
      </c>
      <c r="AF92" s="21" t="s">
        <v>19</v>
      </c>
    </row>
    <row r="93" spans="1:32" ht="15" customHeight="1" x14ac:dyDescent="0.2">
      <c r="A93" s="20" t="s">
        <v>180</v>
      </c>
      <c r="B93" s="20" t="s">
        <v>176</v>
      </c>
      <c r="C93" s="22" t="s">
        <v>5</v>
      </c>
      <c r="D93" s="22" t="s">
        <v>6</v>
      </c>
      <c r="E93" s="22" t="s">
        <v>7</v>
      </c>
      <c r="F93" s="22" t="s">
        <v>8</v>
      </c>
      <c r="G93" s="21" t="s">
        <v>177</v>
      </c>
      <c r="H93" s="21" t="s">
        <v>74</v>
      </c>
      <c r="I93" s="21" t="s">
        <v>4</v>
      </c>
      <c r="J93" s="21" t="s">
        <v>12</v>
      </c>
      <c r="K93" s="21" t="s">
        <v>13</v>
      </c>
      <c r="L93" s="21" t="s">
        <v>14</v>
      </c>
      <c r="M93" s="21" t="s">
        <v>15</v>
      </c>
      <c r="N93" s="21" t="s">
        <v>16</v>
      </c>
      <c r="O93" s="21" t="s">
        <v>12</v>
      </c>
      <c r="P93" s="21" t="s">
        <v>17</v>
      </c>
      <c r="Q93" s="21" t="s">
        <v>11</v>
      </c>
      <c r="R93" s="21" t="s">
        <v>12</v>
      </c>
      <c r="S93" s="21" t="s">
        <v>18</v>
      </c>
      <c r="T93" s="21" t="s">
        <v>12</v>
      </c>
      <c r="U93" s="21" t="s">
        <v>19</v>
      </c>
      <c r="V93" s="21" t="s">
        <v>12</v>
      </c>
      <c r="W93" s="21" t="s">
        <v>20</v>
      </c>
      <c r="X93" s="21" t="s">
        <v>15</v>
      </c>
      <c r="Y93" s="21" t="s">
        <v>21</v>
      </c>
      <c r="Z93" s="21" t="s">
        <v>22</v>
      </c>
      <c r="AA93" s="21" t="s">
        <v>23</v>
      </c>
      <c r="AB93" s="21" t="s">
        <v>20</v>
      </c>
      <c r="AC93" s="21" t="s">
        <v>22</v>
      </c>
      <c r="AD93" s="21" t="s">
        <v>14</v>
      </c>
      <c r="AE93" s="21" t="s">
        <v>15</v>
      </c>
      <c r="AF93" s="21" t="s">
        <v>18</v>
      </c>
    </row>
    <row r="94" spans="1:32" ht="15" customHeight="1" x14ac:dyDescent="0.2">
      <c r="A94" s="20" t="s">
        <v>181</v>
      </c>
      <c r="B94" s="20" t="s">
        <v>176</v>
      </c>
      <c r="C94" s="22" t="s">
        <v>5</v>
      </c>
      <c r="D94" s="22" t="s">
        <v>6</v>
      </c>
      <c r="E94" s="22" t="s">
        <v>7</v>
      </c>
      <c r="F94" s="22" t="s">
        <v>8</v>
      </c>
      <c r="G94" s="21" t="s">
        <v>177</v>
      </c>
      <c r="H94" s="21" t="s">
        <v>182</v>
      </c>
      <c r="I94" s="21" t="s">
        <v>15</v>
      </c>
      <c r="J94" s="21" t="s">
        <v>12</v>
      </c>
      <c r="K94" s="21" t="s">
        <v>13</v>
      </c>
      <c r="L94" s="21" t="s">
        <v>14</v>
      </c>
      <c r="M94" s="21" t="s">
        <v>15</v>
      </c>
      <c r="N94" s="21" t="s">
        <v>16</v>
      </c>
      <c r="O94" s="21" t="s">
        <v>12</v>
      </c>
      <c r="P94" s="21" t="s">
        <v>17</v>
      </c>
      <c r="Q94" s="21" t="s">
        <v>11</v>
      </c>
      <c r="R94" s="21" t="s">
        <v>12</v>
      </c>
      <c r="S94" s="21" t="s">
        <v>18</v>
      </c>
      <c r="T94" s="21" t="s">
        <v>12</v>
      </c>
      <c r="U94" s="21" t="s">
        <v>19</v>
      </c>
      <c r="V94" s="21" t="s">
        <v>27</v>
      </c>
      <c r="W94" s="21" t="s">
        <v>20</v>
      </c>
      <c r="X94" s="21" t="s">
        <v>15</v>
      </c>
      <c r="Y94" s="21" t="s">
        <v>21</v>
      </c>
      <c r="Z94" s="21" t="s">
        <v>22</v>
      </c>
      <c r="AA94" s="21" t="s">
        <v>23</v>
      </c>
      <c r="AB94" s="21" t="s">
        <v>20</v>
      </c>
      <c r="AC94" s="21" t="s">
        <v>22</v>
      </c>
      <c r="AD94" s="21" t="s">
        <v>14</v>
      </c>
      <c r="AE94" s="21" t="s">
        <v>4</v>
      </c>
      <c r="AF94" s="21" t="s">
        <v>19</v>
      </c>
    </row>
    <row r="95" spans="1:32" ht="15" customHeight="1" x14ac:dyDescent="0.2">
      <c r="A95" s="20" t="s">
        <v>183</v>
      </c>
      <c r="B95" s="20" t="s">
        <v>176</v>
      </c>
      <c r="C95" s="22" t="s">
        <v>5</v>
      </c>
      <c r="D95" s="22" t="s">
        <v>6</v>
      </c>
      <c r="E95" s="22" t="s">
        <v>7</v>
      </c>
      <c r="F95" s="156" t="s">
        <v>184</v>
      </c>
      <c r="G95" s="21" t="s">
        <v>185</v>
      </c>
      <c r="H95" s="21" t="s">
        <v>74</v>
      </c>
      <c r="I95" s="21" t="s">
        <v>4</v>
      </c>
      <c r="J95" s="21" t="s">
        <v>12</v>
      </c>
      <c r="K95" s="21" t="s">
        <v>13</v>
      </c>
      <c r="L95" s="21" t="s">
        <v>14</v>
      </c>
      <c r="M95" s="21" t="s">
        <v>4</v>
      </c>
      <c r="N95" s="21" t="s">
        <v>16</v>
      </c>
      <c r="O95" s="21" t="s">
        <v>12</v>
      </c>
      <c r="P95" s="21" t="s">
        <v>17</v>
      </c>
      <c r="Q95" s="21" t="s">
        <v>11</v>
      </c>
      <c r="R95" s="21" t="s">
        <v>12</v>
      </c>
      <c r="S95" s="21" t="s">
        <v>18</v>
      </c>
      <c r="T95" s="21" t="s">
        <v>12</v>
      </c>
      <c r="U95" s="21" t="s">
        <v>19</v>
      </c>
      <c r="V95" s="21" t="s">
        <v>27</v>
      </c>
      <c r="W95" s="21" t="s">
        <v>20</v>
      </c>
      <c r="X95" s="21" t="s">
        <v>15</v>
      </c>
      <c r="Y95" s="21" t="s">
        <v>21</v>
      </c>
      <c r="Z95" s="21" t="s">
        <v>22</v>
      </c>
      <c r="AA95" s="21" t="s">
        <v>23</v>
      </c>
      <c r="AB95" s="21" t="s">
        <v>20</v>
      </c>
      <c r="AC95" s="21" t="s">
        <v>22</v>
      </c>
      <c r="AD95" s="21" t="s">
        <v>14</v>
      </c>
      <c r="AE95" s="21" t="s">
        <v>4</v>
      </c>
      <c r="AF95" s="21" t="s">
        <v>19</v>
      </c>
    </row>
    <row r="96" spans="1:32" ht="15" customHeight="1" x14ac:dyDescent="0.2">
      <c r="A96" s="20" t="s">
        <v>186</v>
      </c>
      <c r="B96" s="20" t="s">
        <v>176</v>
      </c>
      <c r="C96" s="22" t="s">
        <v>5</v>
      </c>
      <c r="D96" s="22" t="s">
        <v>6</v>
      </c>
      <c r="E96" s="22" t="s">
        <v>7</v>
      </c>
      <c r="F96" s="22" t="s">
        <v>8</v>
      </c>
      <c r="G96" s="21" t="s">
        <v>177</v>
      </c>
      <c r="H96" s="21" t="s">
        <v>182</v>
      </c>
      <c r="I96" s="21" t="s">
        <v>15</v>
      </c>
      <c r="J96" s="21" t="s">
        <v>12</v>
      </c>
      <c r="K96" s="21" t="s">
        <v>13</v>
      </c>
      <c r="L96" s="21" t="s">
        <v>14</v>
      </c>
      <c r="M96" s="21" t="s">
        <v>15</v>
      </c>
      <c r="N96" s="21" t="s">
        <v>16</v>
      </c>
      <c r="O96" s="21" t="s">
        <v>12</v>
      </c>
      <c r="P96" s="21" t="s">
        <v>17</v>
      </c>
      <c r="Q96" s="21" t="s">
        <v>11</v>
      </c>
      <c r="R96" s="21" t="s">
        <v>12</v>
      </c>
      <c r="S96" s="21" t="s">
        <v>18</v>
      </c>
      <c r="T96" s="21" t="s">
        <v>12</v>
      </c>
      <c r="U96" s="21" t="s">
        <v>19</v>
      </c>
      <c r="V96" s="21" t="s">
        <v>18</v>
      </c>
      <c r="W96" s="21" t="s">
        <v>20</v>
      </c>
      <c r="X96" s="21" t="s">
        <v>4</v>
      </c>
      <c r="Y96" s="21" t="s">
        <v>21</v>
      </c>
      <c r="Z96" s="21" t="s">
        <v>22</v>
      </c>
      <c r="AA96" s="21" t="s">
        <v>23</v>
      </c>
      <c r="AB96" s="21" t="s">
        <v>20</v>
      </c>
      <c r="AC96" s="21" t="s">
        <v>22</v>
      </c>
      <c r="AD96" s="21" t="s">
        <v>14</v>
      </c>
      <c r="AE96" s="21" t="s">
        <v>4</v>
      </c>
      <c r="AF96" s="21" t="s">
        <v>19</v>
      </c>
    </row>
    <row r="97" spans="1:32" ht="15" customHeight="1" x14ac:dyDescent="0.2">
      <c r="A97" s="20" t="s">
        <v>187</v>
      </c>
      <c r="B97" s="20" t="s">
        <v>176</v>
      </c>
      <c r="C97" s="22" t="s">
        <v>5</v>
      </c>
      <c r="D97" s="22" t="s">
        <v>6</v>
      </c>
      <c r="E97" s="22" t="s">
        <v>7</v>
      </c>
      <c r="F97" s="22" t="s">
        <v>8</v>
      </c>
      <c r="G97" s="21" t="s">
        <v>177</v>
      </c>
      <c r="H97" s="21" t="s">
        <v>188</v>
      </c>
      <c r="I97" s="21" t="s">
        <v>15</v>
      </c>
      <c r="J97" s="21" t="s">
        <v>12</v>
      </c>
      <c r="K97" s="21" t="s">
        <v>13</v>
      </c>
      <c r="L97" s="21" t="s">
        <v>27</v>
      </c>
      <c r="M97" s="21" t="s">
        <v>15</v>
      </c>
      <c r="N97" s="21" t="s">
        <v>16</v>
      </c>
      <c r="O97" s="21" t="s">
        <v>12</v>
      </c>
      <c r="P97" s="21" t="s">
        <v>17</v>
      </c>
      <c r="Q97" s="21" t="s">
        <v>11</v>
      </c>
      <c r="R97" s="21" t="s">
        <v>12</v>
      </c>
      <c r="S97" s="21" t="s">
        <v>18</v>
      </c>
      <c r="T97" s="21" t="s">
        <v>11</v>
      </c>
      <c r="U97" s="21" t="s">
        <v>19</v>
      </c>
      <c r="V97" s="21" t="s">
        <v>12</v>
      </c>
      <c r="W97" s="21" t="s">
        <v>20</v>
      </c>
      <c r="X97" s="21" t="s">
        <v>15</v>
      </c>
      <c r="Y97" s="21" t="s">
        <v>21</v>
      </c>
      <c r="Z97" s="21" t="s">
        <v>13</v>
      </c>
      <c r="AA97" s="21" t="s">
        <v>23</v>
      </c>
      <c r="AB97" s="21" t="s">
        <v>20</v>
      </c>
      <c r="AC97" s="21" t="s">
        <v>22</v>
      </c>
      <c r="AD97" s="21" t="s">
        <v>14</v>
      </c>
      <c r="AE97" s="21" t="s">
        <v>15</v>
      </c>
      <c r="AF97" s="21" t="s">
        <v>13</v>
      </c>
    </row>
    <row r="98" spans="1:32" ht="15" customHeight="1" x14ac:dyDescent="0.2">
      <c r="A98" s="20" t="s">
        <v>189</v>
      </c>
      <c r="B98" s="20" t="s">
        <v>176</v>
      </c>
      <c r="C98" s="22" t="s">
        <v>5</v>
      </c>
      <c r="D98" s="22" t="s">
        <v>6</v>
      </c>
      <c r="E98" s="22" t="s">
        <v>7</v>
      </c>
      <c r="F98" s="22" t="s">
        <v>8</v>
      </c>
      <c r="G98" s="21" t="s">
        <v>177</v>
      </c>
      <c r="H98" s="22" t="s">
        <v>46</v>
      </c>
      <c r="I98" s="21" t="s">
        <v>15</v>
      </c>
      <c r="J98" s="21" t="s">
        <v>12</v>
      </c>
      <c r="K98" s="21" t="s">
        <v>13</v>
      </c>
      <c r="L98" s="21" t="s">
        <v>14</v>
      </c>
      <c r="M98" s="21" t="s">
        <v>15</v>
      </c>
      <c r="N98" s="21" t="s">
        <v>16</v>
      </c>
      <c r="O98" s="21" t="s">
        <v>12</v>
      </c>
      <c r="P98" s="21" t="s">
        <v>17</v>
      </c>
      <c r="Q98" s="21" t="s">
        <v>11</v>
      </c>
      <c r="R98" s="21" t="s">
        <v>12</v>
      </c>
      <c r="S98" s="21" t="s">
        <v>18</v>
      </c>
      <c r="T98" s="21" t="s">
        <v>12</v>
      </c>
      <c r="U98" s="21" t="s">
        <v>19</v>
      </c>
      <c r="V98" s="21" t="s">
        <v>12</v>
      </c>
      <c r="W98" s="21" t="s">
        <v>20</v>
      </c>
      <c r="X98" s="21" t="s">
        <v>15</v>
      </c>
      <c r="Y98" s="21" t="s">
        <v>21</v>
      </c>
      <c r="Z98" s="21" t="s">
        <v>22</v>
      </c>
      <c r="AA98" s="21" t="s">
        <v>23</v>
      </c>
      <c r="AB98" s="21" t="s">
        <v>20</v>
      </c>
      <c r="AC98" s="21" t="s">
        <v>22</v>
      </c>
      <c r="AD98" s="21" t="s">
        <v>14</v>
      </c>
      <c r="AE98" s="21" t="s">
        <v>15</v>
      </c>
      <c r="AF98" s="21" t="s">
        <v>18</v>
      </c>
    </row>
    <row r="99" spans="1:32" ht="15" customHeight="1" x14ac:dyDescent="0.2">
      <c r="A99" s="20" t="s">
        <v>190</v>
      </c>
      <c r="B99" s="20" t="s">
        <v>176</v>
      </c>
      <c r="C99" s="22" t="s">
        <v>5</v>
      </c>
      <c r="D99" s="22" t="s">
        <v>6</v>
      </c>
      <c r="E99" s="22" t="s">
        <v>7</v>
      </c>
      <c r="F99" s="22" t="s">
        <v>8</v>
      </c>
      <c r="G99" s="21" t="s">
        <v>89</v>
      </c>
      <c r="H99" s="21" t="s">
        <v>191</v>
      </c>
      <c r="I99" s="21" t="s">
        <v>4</v>
      </c>
      <c r="J99" s="21" t="s">
        <v>12</v>
      </c>
      <c r="K99" s="21" t="s">
        <v>13</v>
      </c>
      <c r="L99" s="21" t="s">
        <v>14</v>
      </c>
      <c r="M99" s="21" t="s">
        <v>15</v>
      </c>
      <c r="N99" s="21" t="s">
        <v>16</v>
      </c>
      <c r="O99" s="21" t="s">
        <v>12</v>
      </c>
      <c r="P99" s="21" t="s">
        <v>17</v>
      </c>
      <c r="Q99" s="21" t="s">
        <v>11</v>
      </c>
      <c r="R99" s="21" t="s">
        <v>12</v>
      </c>
      <c r="S99" s="21" t="s">
        <v>18</v>
      </c>
      <c r="T99" s="21" t="s">
        <v>12</v>
      </c>
      <c r="U99" s="21" t="s">
        <v>19</v>
      </c>
      <c r="V99" s="21" t="s">
        <v>12</v>
      </c>
      <c r="W99" s="21" t="s">
        <v>20</v>
      </c>
      <c r="X99" s="21" t="s">
        <v>15</v>
      </c>
      <c r="Y99" s="21" t="s">
        <v>21</v>
      </c>
      <c r="Z99" s="21" t="s">
        <v>22</v>
      </c>
      <c r="AA99" s="21" t="s">
        <v>15</v>
      </c>
      <c r="AB99" s="21" t="s">
        <v>20</v>
      </c>
      <c r="AC99" s="21" t="s">
        <v>22</v>
      </c>
      <c r="AD99" s="21" t="s">
        <v>14</v>
      </c>
      <c r="AE99" s="21" t="s">
        <v>15</v>
      </c>
      <c r="AF99" s="21" t="s">
        <v>18</v>
      </c>
    </row>
    <row r="100" spans="1:32" ht="15" customHeight="1" x14ac:dyDescent="0.2">
      <c r="A100" s="20" t="s">
        <v>192</v>
      </c>
      <c r="B100" s="20" t="s">
        <v>176</v>
      </c>
      <c r="C100" s="22" t="s">
        <v>5</v>
      </c>
      <c r="D100" s="22" t="s">
        <v>6</v>
      </c>
      <c r="E100" s="22" t="s">
        <v>7</v>
      </c>
      <c r="F100" s="22" t="s">
        <v>8</v>
      </c>
      <c r="G100" s="21" t="s">
        <v>177</v>
      </c>
      <c r="H100" s="22" t="s">
        <v>46</v>
      </c>
      <c r="I100" s="21" t="s">
        <v>15</v>
      </c>
      <c r="J100" s="21" t="s">
        <v>12</v>
      </c>
      <c r="K100" s="21" t="s">
        <v>13</v>
      </c>
      <c r="L100" s="21" t="s">
        <v>14</v>
      </c>
      <c r="M100" s="21" t="s">
        <v>23</v>
      </c>
      <c r="N100" s="21" t="s">
        <v>16</v>
      </c>
      <c r="O100" s="21" t="s">
        <v>12</v>
      </c>
      <c r="P100" s="21" t="s">
        <v>17</v>
      </c>
      <c r="Q100" s="21" t="s">
        <v>11</v>
      </c>
      <c r="R100" s="21" t="s">
        <v>12</v>
      </c>
      <c r="S100" s="21" t="s">
        <v>18</v>
      </c>
      <c r="T100" s="21" t="s">
        <v>12</v>
      </c>
      <c r="U100" s="21" t="s">
        <v>19</v>
      </c>
      <c r="V100" s="21" t="s">
        <v>12</v>
      </c>
      <c r="W100" s="21" t="s">
        <v>20</v>
      </c>
      <c r="X100" s="21" t="s">
        <v>15</v>
      </c>
      <c r="Y100" s="21" t="s">
        <v>21</v>
      </c>
      <c r="Z100" s="21" t="s">
        <v>22</v>
      </c>
      <c r="AA100" s="21" t="s">
        <v>23</v>
      </c>
      <c r="AB100" s="21" t="s">
        <v>20</v>
      </c>
      <c r="AC100" s="21" t="s">
        <v>22</v>
      </c>
      <c r="AD100" s="21" t="s">
        <v>14</v>
      </c>
      <c r="AE100" s="21" t="s">
        <v>15</v>
      </c>
      <c r="AF100" s="21" t="s">
        <v>19</v>
      </c>
    </row>
    <row r="101" spans="1:32" ht="15" customHeight="1" x14ac:dyDescent="0.2">
      <c r="A101" s="20" t="s">
        <v>193</v>
      </c>
      <c r="B101" s="20" t="s">
        <v>194</v>
      </c>
      <c r="C101" s="22" t="s">
        <v>179</v>
      </c>
      <c r="D101" s="22" t="s">
        <v>6</v>
      </c>
      <c r="E101" s="22" t="s">
        <v>7</v>
      </c>
      <c r="F101" s="22" t="s">
        <v>8</v>
      </c>
      <c r="G101" s="21" t="s">
        <v>74</v>
      </c>
      <c r="H101" s="21" t="s">
        <v>52</v>
      </c>
      <c r="I101" s="21" t="s">
        <v>15</v>
      </c>
      <c r="J101" s="21" t="s">
        <v>12</v>
      </c>
      <c r="K101" s="21" t="s">
        <v>13</v>
      </c>
      <c r="L101" s="21" t="s">
        <v>14</v>
      </c>
      <c r="M101" s="21" t="s">
        <v>15</v>
      </c>
      <c r="N101" s="21" t="s">
        <v>16</v>
      </c>
      <c r="O101" s="21" t="s">
        <v>12</v>
      </c>
      <c r="P101" s="21" t="s">
        <v>17</v>
      </c>
      <c r="Q101" s="21" t="s">
        <v>11</v>
      </c>
      <c r="R101" s="21" t="s">
        <v>12</v>
      </c>
      <c r="S101" s="21" t="s">
        <v>18</v>
      </c>
      <c r="T101" s="21" t="s">
        <v>12</v>
      </c>
      <c r="U101" s="21" t="s">
        <v>19</v>
      </c>
      <c r="V101" s="21" t="s">
        <v>18</v>
      </c>
      <c r="W101" s="21" t="s">
        <v>20</v>
      </c>
      <c r="X101" s="21" t="s">
        <v>15</v>
      </c>
      <c r="Y101" s="21" t="s">
        <v>21</v>
      </c>
      <c r="Z101" s="21" t="s">
        <v>13</v>
      </c>
      <c r="AA101" s="21" t="s">
        <v>23</v>
      </c>
      <c r="AB101" s="21" t="s">
        <v>20</v>
      </c>
      <c r="AC101" s="21" t="s">
        <v>22</v>
      </c>
      <c r="AD101" s="21" t="s">
        <v>14</v>
      </c>
      <c r="AE101" s="21" t="s">
        <v>15</v>
      </c>
      <c r="AF101" s="21" t="s">
        <v>19</v>
      </c>
    </row>
    <row r="102" spans="1:32" ht="15" customHeight="1" x14ac:dyDescent="0.2">
      <c r="A102" s="20" t="s">
        <v>195</v>
      </c>
      <c r="B102" s="20" t="s">
        <v>194</v>
      </c>
      <c r="C102" s="22" t="s">
        <v>179</v>
      </c>
      <c r="D102" s="22" t="s">
        <v>6</v>
      </c>
      <c r="E102" s="22" t="s">
        <v>7</v>
      </c>
      <c r="F102" s="22" t="s">
        <v>8</v>
      </c>
      <c r="G102" s="21" t="s">
        <v>177</v>
      </c>
      <c r="H102" s="21" t="s">
        <v>63</v>
      </c>
      <c r="I102" s="21" t="s">
        <v>15</v>
      </c>
      <c r="J102" s="21" t="s">
        <v>12</v>
      </c>
      <c r="K102" s="21" t="s">
        <v>13</v>
      </c>
      <c r="L102" s="21" t="s">
        <v>14</v>
      </c>
      <c r="M102" s="21" t="s">
        <v>15</v>
      </c>
      <c r="N102" s="21" t="s">
        <v>16</v>
      </c>
      <c r="O102" s="21" t="s">
        <v>12</v>
      </c>
      <c r="P102" s="21" t="s">
        <v>17</v>
      </c>
      <c r="Q102" s="21" t="s">
        <v>11</v>
      </c>
      <c r="R102" s="21" t="s">
        <v>12</v>
      </c>
      <c r="S102" s="21" t="s">
        <v>18</v>
      </c>
      <c r="T102" s="21" t="s">
        <v>12</v>
      </c>
      <c r="U102" s="21" t="s">
        <v>19</v>
      </c>
      <c r="V102" s="21" t="s">
        <v>18</v>
      </c>
      <c r="W102" s="21" t="s">
        <v>20</v>
      </c>
      <c r="X102" s="21" t="s">
        <v>121</v>
      </c>
      <c r="Y102" s="21" t="s">
        <v>21</v>
      </c>
      <c r="Z102" s="21" t="s">
        <v>22</v>
      </c>
      <c r="AA102" s="21" t="s">
        <v>23</v>
      </c>
      <c r="AB102" s="21" t="s">
        <v>20</v>
      </c>
      <c r="AC102" s="21" t="s">
        <v>22</v>
      </c>
      <c r="AD102" s="21" t="s">
        <v>14</v>
      </c>
      <c r="AE102" s="21" t="s">
        <v>15</v>
      </c>
      <c r="AF102" s="21" t="s">
        <v>19</v>
      </c>
    </row>
    <row r="103" spans="1:32" ht="15" customHeight="1" x14ac:dyDescent="0.2">
      <c r="A103" s="20" t="s">
        <v>196</v>
      </c>
      <c r="B103" s="20" t="s">
        <v>194</v>
      </c>
      <c r="C103" s="22" t="s">
        <v>5</v>
      </c>
      <c r="D103" s="22" t="s">
        <v>6</v>
      </c>
      <c r="E103" s="22" t="s">
        <v>7</v>
      </c>
      <c r="F103" s="22" t="s">
        <v>8</v>
      </c>
      <c r="G103" s="21" t="s">
        <v>177</v>
      </c>
      <c r="H103" s="21" t="s">
        <v>118</v>
      </c>
      <c r="I103" s="21" t="s">
        <v>15</v>
      </c>
      <c r="J103" s="21" t="s">
        <v>12</v>
      </c>
      <c r="K103" s="21" t="s">
        <v>135</v>
      </c>
      <c r="L103" s="21" t="s">
        <v>18</v>
      </c>
      <c r="M103" s="21" t="s">
        <v>15</v>
      </c>
      <c r="N103" s="21" t="s">
        <v>16</v>
      </c>
      <c r="O103" s="21" t="s">
        <v>12</v>
      </c>
      <c r="P103" s="21" t="s">
        <v>17</v>
      </c>
      <c r="Q103" s="21" t="s">
        <v>11</v>
      </c>
      <c r="R103" s="21" t="s">
        <v>12</v>
      </c>
      <c r="S103" s="21" t="s">
        <v>18</v>
      </c>
      <c r="T103" s="21" t="s">
        <v>12</v>
      </c>
      <c r="U103" s="21" t="s">
        <v>20</v>
      </c>
      <c r="V103" s="21" t="s">
        <v>16</v>
      </c>
      <c r="W103" s="21" t="s">
        <v>20</v>
      </c>
      <c r="X103" s="21" t="s">
        <v>4</v>
      </c>
      <c r="Y103" s="21" t="s">
        <v>21</v>
      </c>
      <c r="Z103" s="21" t="s">
        <v>22</v>
      </c>
      <c r="AA103" s="21" t="s">
        <v>12</v>
      </c>
      <c r="AB103" s="21" t="s">
        <v>20</v>
      </c>
      <c r="AC103" s="21" t="s">
        <v>22</v>
      </c>
      <c r="AD103" s="21" t="s">
        <v>14</v>
      </c>
      <c r="AE103" s="21" t="s">
        <v>4</v>
      </c>
      <c r="AF103" s="21" t="s">
        <v>19</v>
      </c>
    </row>
    <row r="104" spans="1:32" ht="15" customHeight="1" x14ac:dyDescent="0.2">
      <c r="A104" s="20" t="s">
        <v>197</v>
      </c>
      <c r="B104" s="20" t="s">
        <v>194</v>
      </c>
      <c r="C104" s="22" t="s">
        <v>5</v>
      </c>
      <c r="D104" s="22" t="s">
        <v>6</v>
      </c>
      <c r="E104" s="22" t="s">
        <v>7</v>
      </c>
      <c r="F104" s="22" t="s">
        <v>8</v>
      </c>
      <c r="G104" s="22" t="s">
        <v>46</v>
      </c>
      <c r="H104" s="21" t="s">
        <v>118</v>
      </c>
      <c r="I104" s="21" t="s">
        <v>15</v>
      </c>
      <c r="J104" s="21" t="s">
        <v>12</v>
      </c>
      <c r="K104" s="21" t="s">
        <v>135</v>
      </c>
      <c r="L104" s="21" t="s">
        <v>14</v>
      </c>
      <c r="M104" s="21" t="s">
        <v>15</v>
      </c>
      <c r="N104" s="21" t="s">
        <v>16</v>
      </c>
      <c r="O104" s="21" t="s">
        <v>12</v>
      </c>
      <c r="P104" s="21" t="s">
        <v>17</v>
      </c>
      <c r="Q104" s="21" t="s">
        <v>11</v>
      </c>
      <c r="R104" s="21" t="s">
        <v>12</v>
      </c>
      <c r="S104" s="21" t="s">
        <v>18</v>
      </c>
      <c r="T104" s="21" t="s">
        <v>12</v>
      </c>
      <c r="U104" s="21" t="s">
        <v>19</v>
      </c>
      <c r="V104" s="21" t="s">
        <v>17</v>
      </c>
      <c r="W104" s="21" t="s">
        <v>20</v>
      </c>
      <c r="X104" s="21" t="s">
        <v>4</v>
      </c>
      <c r="Y104" s="21" t="s">
        <v>21</v>
      </c>
      <c r="Z104" s="21" t="s">
        <v>22</v>
      </c>
      <c r="AA104" s="21" t="s">
        <v>12</v>
      </c>
      <c r="AB104" s="21" t="s">
        <v>20</v>
      </c>
      <c r="AC104" s="21" t="s">
        <v>22</v>
      </c>
      <c r="AD104" s="21" t="s">
        <v>14</v>
      </c>
      <c r="AE104" s="21" t="s">
        <v>4</v>
      </c>
      <c r="AF104" s="21" t="s">
        <v>16</v>
      </c>
    </row>
    <row r="105" spans="1:32" ht="15" customHeight="1" x14ac:dyDescent="0.2">
      <c r="A105" s="20">
        <v>211</v>
      </c>
      <c r="B105" s="20" t="s">
        <v>198</v>
      </c>
      <c r="C105" s="22" t="s">
        <v>5</v>
      </c>
      <c r="D105" s="22" t="s">
        <v>6</v>
      </c>
      <c r="E105" s="22" t="s">
        <v>7</v>
      </c>
      <c r="F105" s="22" t="s">
        <v>8</v>
      </c>
      <c r="G105" s="22" t="s">
        <v>39</v>
      </c>
      <c r="H105" s="21" t="s">
        <v>10</v>
      </c>
      <c r="I105" s="21" t="s">
        <v>4</v>
      </c>
      <c r="J105" s="21" t="s">
        <v>12</v>
      </c>
      <c r="K105" s="21" t="s">
        <v>13</v>
      </c>
      <c r="L105" s="21" t="s">
        <v>14</v>
      </c>
      <c r="M105" s="21" t="s">
        <v>15</v>
      </c>
      <c r="N105" s="21" t="s">
        <v>16</v>
      </c>
      <c r="O105" s="21" t="s">
        <v>12</v>
      </c>
      <c r="P105" s="21" t="s">
        <v>17</v>
      </c>
      <c r="Q105" s="21" t="s">
        <v>11</v>
      </c>
      <c r="R105" s="21" t="s">
        <v>12</v>
      </c>
      <c r="S105" s="21" t="s">
        <v>18</v>
      </c>
      <c r="T105" s="21" t="s">
        <v>11</v>
      </c>
      <c r="U105" s="21" t="s">
        <v>19</v>
      </c>
      <c r="V105" s="21" t="s">
        <v>18</v>
      </c>
      <c r="W105" s="21" t="s">
        <v>20</v>
      </c>
      <c r="X105" s="21" t="s">
        <v>12</v>
      </c>
      <c r="Y105" s="21" t="s">
        <v>21</v>
      </c>
      <c r="Z105" s="21" t="s">
        <v>22</v>
      </c>
      <c r="AA105" s="21" t="s">
        <v>23</v>
      </c>
      <c r="AB105" s="21" t="s">
        <v>20</v>
      </c>
      <c r="AC105" s="21" t="s">
        <v>22</v>
      </c>
      <c r="AD105" s="21" t="s">
        <v>14</v>
      </c>
      <c r="AE105" s="21" t="s">
        <v>19</v>
      </c>
      <c r="AF105" s="21" t="s">
        <v>14</v>
      </c>
    </row>
    <row r="106" spans="1:32" ht="15" customHeight="1" x14ac:dyDescent="0.2">
      <c r="A106" s="20">
        <v>235</v>
      </c>
      <c r="B106" s="20" t="s">
        <v>198</v>
      </c>
      <c r="C106" s="22" t="s">
        <v>5</v>
      </c>
      <c r="D106" s="22" t="s">
        <v>6</v>
      </c>
      <c r="E106" s="22" t="s">
        <v>7</v>
      </c>
      <c r="F106" s="22" t="s">
        <v>8</v>
      </c>
      <c r="G106" s="22" t="s">
        <v>39</v>
      </c>
      <c r="H106" s="21" t="s">
        <v>120</v>
      </c>
      <c r="I106" s="21" t="s">
        <v>15</v>
      </c>
      <c r="J106" s="21" t="s">
        <v>4</v>
      </c>
      <c r="K106" s="21" t="s">
        <v>13</v>
      </c>
      <c r="L106" s="21" t="s">
        <v>11</v>
      </c>
      <c r="M106" s="21" t="s">
        <v>13</v>
      </c>
      <c r="N106" s="21" t="s">
        <v>16</v>
      </c>
      <c r="O106" s="21" t="s">
        <v>12</v>
      </c>
      <c r="P106" s="21" t="s">
        <v>17</v>
      </c>
      <c r="Q106" s="21" t="s">
        <v>11</v>
      </c>
      <c r="R106" s="21" t="s">
        <v>12</v>
      </c>
      <c r="S106" s="21" t="s">
        <v>18</v>
      </c>
      <c r="T106" s="21" t="s">
        <v>18</v>
      </c>
      <c r="U106" s="21" t="s">
        <v>19</v>
      </c>
      <c r="V106" s="21" t="s">
        <v>18</v>
      </c>
      <c r="W106" s="21" t="s">
        <v>20</v>
      </c>
      <c r="X106" s="21" t="s">
        <v>12</v>
      </c>
      <c r="Y106" s="21" t="s">
        <v>21</v>
      </c>
      <c r="Z106" s="21" t="s">
        <v>199</v>
      </c>
      <c r="AA106" s="21" t="s">
        <v>23</v>
      </c>
      <c r="AB106" s="21" t="s">
        <v>20</v>
      </c>
      <c r="AC106" s="21" t="s">
        <v>22</v>
      </c>
      <c r="AD106" s="21" t="s">
        <v>14</v>
      </c>
      <c r="AE106" s="21" t="s">
        <v>15</v>
      </c>
      <c r="AF106" s="21" t="s">
        <v>18</v>
      </c>
    </row>
    <row r="107" spans="1:32" ht="15" customHeight="1" x14ac:dyDescent="0.2">
      <c r="A107" s="20">
        <v>250</v>
      </c>
      <c r="B107" s="20" t="s">
        <v>198</v>
      </c>
      <c r="C107" s="22" t="s">
        <v>5</v>
      </c>
      <c r="D107" s="22" t="s">
        <v>6</v>
      </c>
      <c r="E107" s="22" t="s">
        <v>7</v>
      </c>
      <c r="F107" s="22" t="s">
        <v>8</v>
      </c>
      <c r="G107" s="22" t="s">
        <v>39</v>
      </c>
      <c r="H107" s="21" t="s">
        <v>26</v>
      </c>
      <c r="I107" s="21" t="s">
        <v>4</v>
      </c>
      <c r="J107" s="21" t="s">
        <v>12</v>
      </c>
      <c r="K107" s="21" t="s">
        <v>13</v>
      </c>
      <c r="L107" s="21" t="s">
        <v>11</v>
      </c>
      <c r="M107" s="21" t="s">
        <v>13</v>
      </c>
      <c r="N107" s="21" t="s">
        <v>16</v>
      </c>
      <c r="O107" s="21" t="s">
        <v>12</v>
      </c>
      <c r="P107" s="21" t="s">
        <v>17</v>
      </c>
      <c r="Q107" s="21" t="s">
        <v>11</v>
      </c>
      <c r="R107" s="21" t="s">
        <v>12</v>
      </c>
      <c r="S107" s="21" t="s">
        <v>18</v>
      </c>
      <c r="T107" s="21" t="s">
        <v>11</v>
      </c>
      <c r="U107" s="21" t="s">
        <v>19</v>
      </c>
      <c r="V107" s="21" t="s">
        <v>18</v>
      </c>
      <c r="W107" s="21" t="s">
        <v>20</v>
      </c>
      <c r="X107" s="21" t="s">
        <v>12</v>
      </c>
      <c r="Y107" s="21" t="s">
        <v>21</v>
      </c>
      <c r="Z107" s="21" t="s">
        <v>22</v>
      </c>
      <c r="AA107" s="21" t="s">
        <v>23</v>
      </c>
      <c r="AB107" s="21" t="s">
        <v>20</v>
      </c>
      <c r="AC107" s="21" t="s">
        <v>22</v>
      </c>
      <c r="AD107" s="21" t="s">
        <v>14</v>
      </c>
      <c r="AE107" s="21" t="s">
        <v>15</v>
      </c>
      <c r="AF107" s="21" t="s">
        <v>17</v>
      </c>
    </row>
    <row r="108" spans="1:32" ht="15" customHeight="1" x14ac:dyDescent="0.2">
      <c r="A108" s="20">
        <v>251</v>
      </c>
      <c r="B108" s="20" t="s">
        <v>198</v>
      </c>
      <c r="C108" s="22" t="s">
        <v>5</v>
      </c>
      <c r="D108" s="22" t="s">
        <v>200</v>
      </c>
      <c r="E108" s="22" t="s">
        <v>7</v>
      </c>
      <c r="F108" s="22" t="s">
        <v>8</v>
      </c>
      <c r="G108" s="22" t="s">
        <v>39</v>
      </c>
      <c r="H108" s="21" t="s">
        <v>120</v>
      </c>
      <c r="I108" s="21" t="s">
        <v>15</v>
      </c>
      <c r="J108" s="21" t="s">
        <v>12</v>
      </c>
      <c r="K108" s="21" t="s">
        <v>13</v>
      </c>
      <c r="L108" s="21" t="s">
        <v>11</v>
      </c>
      <c r="M108" s="21" t="s">
        <v>121</v>
      </c>
      <c r="N108" s="21" t="s">
        <v>16</v>
      </c>
      <c r="O108" s="21" t="s">
        <v>4</v>
      </c>
      <c r="P108" s="21" t="s">
        <v>17</v>
      </c>
      <c r="Q108" s="21" t="s">
        <v>11</v>
      </c>
      <c r="R108" s="21" t="s">
        <v>12</v>
      </c>
      <c r="S108" s="21" t="s">
        <v>18</v>
      </c>
      <c r="T108" s="21" t="s">
        <v>11</v>
      </c>
      <c r="U108" s="21" t="s">
        <v>19</v>
      </c>
      <c r="V108" s="21" t="s">
        <v>18</v>
      </c>
      <c r="W108" s="21" t="s">
        <v>11</v>
      </c>
      <c r="X108" s="21" t="s">
        <v>16</v>
      </c>
      <c r="Y108" s="21" t="s">
        <v>135</v>
      </c>
      <c r="Z108" s="21" t="s">
        <v>22</v>
      </c>
      <c r="AA108" s="21" t="s">
        <v>23</v>
      </c>
      <c r="AB108" s="21" t="s">
        <v>20</v>
      </c>
      <c r="AC108" s="21" t="s">
        <v>22</v>
      </c>
      <c r="AD108" s="21" t="s">
        <v>14</v>
      </c>
      <c r="AE108" s="21" t="s">
        <v>15</v>
      </c>
      <c r="AF108" s="21" t="s">
        <v>18</v>
      </c>
    </row>
    <row r="109" spans="1:32" ht="15" customHeight="1" x14ac:dyDescent="0.2">
      <c r="A109" s="20">
        <v>255</v>
      </c>
      <c r="B109" s="20" t="s">
        <v>198</v>
      </c>
      <c r="C109" s="22" t="s">
        <v>5</v>
      </c>
      <c r="D109" s="22" t="s">
        <v>6</v>
      </c>
      <c r="E109" s="22" t="s">
        <v>7</v>
      </c>
      <c r="F109" s="22" t="s">
        <v>8</v>
      </c>
      <c r="G109" s="22" t="s">
        <v>39</v>
      </c>
      <c r="H109" s="21" t="s">
        <v>75</v>
      </c>
      <c r="I109" s="21" t="s">
        <v>4</v>
      </c>
      <c r="J109" s="21" t="s">
        <v>12</v>
      </c>
      <c r="K109" s="21" t="s">
        <v>13</v>
      </c>
      <c r="L109" s="21" t="s">
        <v>18</v>
      </c>
      <c r="M109" s="21" t="s">
        <v>23</v>
      </c>
      <c r="N109" s="21" t="s">
        <v>16</v>
      </c>
      <c r="O109" s="21" t="s">
        <v>12</v>
      </c>
      <c r="P109" s="21" t="s">
        <v>17</v>
      </c>
      <c r="Q109" s="21" t="s">
        <v>11</v>
      </c>
      <c r="R109" s="21" t="s">
        <v>12</v>
      </c>
      <c r="S109" s="21" t="s">
        <v>23</v>
      </c>
      <c r="T109" s="21" t="s">
        <v>18</v>
      </c>
      <c r="U109" s="21" t="s">
        <v>20</v>
      </c>
      <c r="V109" s="21" t="s">
        <v>18</v>
      </c>
      <c r="W109" s="21" t="s">
        <v>20</v>
      </c>
      <c r="X109" s="21" t="s">
        <v>12</v>
      </c>
      <c r="Y109" s="21" t="s">
        <v>21</v>
      </c>
      <c r="Z109" s="21" t="s">
        <v>12</v>
      </c>
      <c r="AA109" s="21" t="s">
        <v>23</v>
      </c>
      <c r="AB109" s="21" t="s">
        <v>20</v>
      </c>
      <c r="AC109" s="21" t="s">
        <v>22</v>
      </c>
      <c r="AD109" s="21" t="s">
        <v>14</v>
      </c>
      <c r="AE109" s="21" t="s">
        <v>15</v>
      </c>
      <c r="AF109" s="21" t="s">
        <v>18</v>
      </c>
    </row>
    <row r="110" spans="1:32" ht="15" customHeight="1" x14ac:dyDescent="0.2">
      <c r="A110" s="20">
        <v>257</v>
      </c>
      <c r="B110" s="20" t="s">
        <v>198</v>
      </c>
      <c r="C110" s="22" t="s">
        <v>5</v>
      </c>
      <c r="D110" s="22" t="s">
        <v>134</v>
      </c>
      <c r="E110" s="22" t="s">
        <v>7</v>
      </c>
      <c r="F110" s="22" t="s">
        <v>8</v>
      </c>
      <c r="G110" s="21" t="s">
        <v>91</v>
      </c>
      <c r="H110" s="21" t="s">
        <v>26</v>
      </c>
      <c r="I110" s="21" t="s">
        <v>4</v>
      </c>
      <c r="J110" s="21" t="s">
        <v>12</v>
      </c>
      <c r="K110" s="21" t="s">
        <v>13</v>
      </c>
      <c r="L110" s="21" t="s">
        <v>11</v>
      </c>
      <c r="M110" s="21" t="s">
        <v>15</v>
      </c>
      <c r="N110" s="21" t="s">
        <v>16</v>
      </c>
      <c r="O110" s="21" t="s">
        <v>19</v>
      </c>
      <c r="P110" s="21" t="s">
        <v>17</v>
      </c>
      <c r="Q110" s="21" t="s">
        <v>11</v>
      </c>
      <c r="R110" s="21" t="s">
        <v>12</v>
      </c>
      <c r="S110" s="21" t="s">
        <v>18</v>
      </c>
      <c r="T110" s="21" t="s">
        <v>11</v>
      </c>
      <c r="U110" s="21" t="s">
        <v>19</v>
      </c>
      <c r="V110" s="21" t="s">
        <v>27</v>
      </c>
      <c r="W110" s="21" t="s">
        <v>20</v>
      </c>
      <c r="X110" s="21" t="s">
        <v>4</v>
      </c>
      <c r="Y110" s="21" t="s">
        <v>21</v>
      </c>
      <c r="Z110" s="21" t="s">
        <v>22</v>
      </c>
      <c r="AA110" s="21" t="s">
        <v>12</v>
      </c>
      <c r="AB110" s="21" t="s">
        <v>20</v>
      </c>
      <c r="AC110" s="21" t="s">
        <v>22</v>
      </c>
      <c r="AD110" s="21" t="s">
        <v>14</v>
      </c>
      <c r="AE110" s="21" t="s">
        <v>15</v>
      </c>
      <c r="AF110" s="21" t="s">
        <v>14</v>
      </c>
    </row>
    <row r="111" spans="1:32" ht="15" customHeight="1" x14ac:dyDescent="0.2">
      <c r="A111" s="20">
        <v>263</v>
      </c>
      <c r="B111" s="20" t="s">
        <v>198</v>
      </c>
      <c r="C111" s="22" t="s">
        <v>5</v>
      </c>
      <c r="D111" s="22" t="s">
        <v>6</v>
      </c>
      <c r="E111" s="22" t="s">
        <v>7</v>
      </c>
      <c r="F111" s="22" t="s">
        <v>8</v>
      </c>
      <c r="G111" s="22" t="s">
        <v>39</v>
      </c>
      <c r="H111" s="21" t="s">
        <v>201</v>
      </c>
      <c r="I111" s="21" t="s">
        <v>4</v>
      </c>
      <c r="J111" s="21" t="s">
        <v>12</v>
      </c>
      <c r="K111" s="21" t="s">
        <v>13</v>
      </c>
      <c r="L111" s="21" t="s">
        <v>11</v>
      </c>
      <c r="M111" s="21" t="s">
        <v>15</v>
      </c>
      <c r="N111" s="21" t="s">
        <v>16</v>
      </c>
      <c r="O111" s="21" t="s">
        <v>12</v>
      </c>
      <c r="P111" s="21" t="s">
        <v>17</v>
      </c>
      <c r="Q111" s="21" t="s">
        <v>11</v>
      </c>
      <c r="R111" s="21" t="s">
        <v>12</v>
      </c>
      <c r="S111" s="21" t="s">
        <v>18</v>
      </c>
      <c r="T111" s="21" t="s">
        <v>11</v>
      </c>
      <c r="U111" s="21" t="s">
        <v>19</v>
      </c>
      <c r="V111" s="21" t="s">
        <v>27</v>
      </c>
      <c r="W111" s="21" t="s">
        <v>20</v>
      </c>
      <c r="X111" s="21" t="s">
        <v>4</v>
      </c>
      <c r="Y111" s="21" t="s">
        <v>21</v>
      </c>
      <c r="Z111" s="21" t="s">
        <v>4</v>
      </c>
      <c r="AA111" s="21" t="s">
        <v>23</v>
      </c>
      <c r="AB111" s="21" t="s">
        <v>20</v>
      </c>
      <c r="AC111" s="21" t="s">
        <v>22</v>
      </c>
      <c r="AD111" s="21" t="s">
        <v>14</v>
      </c>
      <c r="AE111" s="21" t="s">
        <v>15</v>
      </c>
      <c r="AF111" s="21" t="s">
        <v>11</v>
      </c>
    </row>
    <row r="112" spans="1:32" ht="15" customHeight="1" x14ac:dyDescent="0.2">
      <c r="A112" s="20">
        <v>278</v>
      </c>
      <c r="B112" s="20" t="s">
        <v>198</v>
      </c>
      <c r="C112" s="22" t="s">
        <v>5</v>
      </c>
      <c r="D112" s="22" t="s">
        <v>6</v>
      </c>
      <c r="E112" s="22" t="s">
        <v>7</v>
      </c>
      <c r="F112" s="22" t="s">
        <v>8</v>
      </c>
      <c r="G112" s="22" t="s">
        <v>39</v>
      </c>
      <c r="H112" s="21" t="s">
        <v>120</v>
      </c>
      <c r="I112" s="21" t="s">
        <v>4</v>
      </c>
      <c r="J112" s="21" t="s">
        <v>12</v>
      </c>
      <c r="K112" s="21" t="s">
        <v>135</v>
      </c>
      <c r="L112" s="21" t="s">
        <v>11</v>
      </c>
      <c r="M112" s="21" t="s">
        <v>13</v>
      </c>
      <c r="N112" s="21" t="s">
        <v>16</v>
      </c>
      <c r="O112" s="21" t="s">
        <v>12</v>
      </c>
      <c r="P112" s="21" t="s">
        <v>17</v>
      </c>
      <c r="Q112" s="21" t="s">
        <v>11</v>
      </c>
      <c r="R112" s="21" t="s">
        <v>12</v>
      </c>
      <c r="S112" s="21" t="s">
        <v>18</v>
      </c>
      <c r="T112" s="21" t="s">
        <v>11</v>
      </c>
      <c r="U112" s="21" t="s">
        <v>19</v>
      </c>
      <c r="V112" s="21" t="s">
        <v>27</v>
      </c>
      <c r="W112" s="21" t="s">
        <v>20</v>
      </c>
      <c r="X112" s="21" t="s">
        <v>4</v>
      </c>
      <c r="Y112" s="21" t="s">
        <v>21</v>
      </c>
      <c r="Z112" s="21" t="s">
        <v>22</v>
      </c>
      <c r="AA112" s="21" t="s">
        <v>23</v>
      </c>
      <c r="AB112" s="21" t="s">
        <v>20</v>
      </c>
      <c r="AC112" s="21" t="s">
        <v>22</v>
      </c>
      <c r="AD112" s="21" t="s">
        <v>14</v>
      </c>
      <c r="AE112" s="21" t="s">
        <v>15</v>
      </c>
      <c r="AF112" s="21" t="s">
        <v>17</v>
      </c>
    </row>
    <row r="113" spans="1:32" ht="15" customHeight="1" x14ac:dyDescent="0.2">
      <c r="A113" s="20">
        <v>928</v>
      </c>
      <c r="B113" s="20" t="s">
        <v>198</v>
      </c>
      <c r="C113" s="22" t="s">
        <v>5</v>
      </c>
      <c r="D113" s="22" t="s">
        <v>6</v>
      </c>
      <c r="E113" s="22" t="s">
        <v>7</v>
      </c>
      <c r="F113" s="22" t="s">
        <v>8</v>
      </c>
      <c r="G113" s="22" t="s">
        <v>39</v>
      </c>
      <c r="H113" s="22" t="s">
        <v>71</v>
      </c>
      <c r="I113" s="21" t="s">
        <v>4</v>
      </c>
      <c r="J113" s="21" t="s">
        <v>12</v>
      </c>
      <c r="K113" s="21" t="s">
        <v>13</v>
      </c>
      <c r="L113" s="21" t="s">
        <v>11</v>
      </c>
      <c r="M113" s="21" t="s">
        <v>15</v>
      </c>
      <c r="N113" s="21" t="s">
        <v>16</v>
      </c>
      <c r="O113" s="21" t="s">
        <v>12</v>
      </c>
      <c r="P113" s="21" t="s">
        <v>17</v>
      </c>
      <c r="Q113" s="21" t="s">
        <v>11</v>
      </c>
      <c r="R113" s="21" t="s">
        <v>12</v>
      </c>
      <c r="S113" s="21" t="s">
        <v>18</v>
      </c>
      <c r="T113" s="21" t="s">
        <v>11</v>
      </c>
      <c r="U113" s="21" t="s">
        <v>19</v>
      </c>
      <c r="V113" s="21" t="s">
        <v>18</v>
      </c>
      <c r="W113" s="21" t="s">
        <v>20</v>
      </c>
      <c r="X113" s="21" t="s">
        <v>12</v>
      </c>
      <c r="Y113" s="21" t="s">
        <v>21</v>
      </c>
      <c r="Z113" s="21" t="s">
        <v>22</v>
      </c>
      <c r="AA113" s="21" t="s">
        <v>23</v>
      </c>
      <c r="AB113" s="21" t="s">
        <v>20</v>
      </c>
      <c r="AC113" s="21" t="s">
        <v>22</v>
      </c>
      <c r="AD113" s="21" t="s">
        <v>14</v>
      </c>
      <c r="AE113" s="21" t="s">
        <v>15</v>
      </c>
      <c r="AF113" s="21" t="s">
        <v>17</v>
      </c>
    </row>
    <row r="114" spans="1:32" ht="15" customHeight="1" x14ac:dyDescent="0.2">
      <c r="A114" s="20" t="s">
        <v>202</v>
      </c>
      <c r="B114" s="20" t="s">
        <v>22</v>
      </c>
      <c r="C114" s="22" t="s">
        <v>5</v>
      </c>
      <c r="D114" s="22" t="s">
        <v>6</v>
      </c>
      <c r="E114" s="22" t="s">
        <v>7</v>
      </c>
      <c r="F114" s="22" t="s">
        <v>8</v>
      </c>
      <c r="G114" s="22" t="s">
        <v>46</v>
      </c>
      <c r="H114" s="21" t="s">
        <v>49</v>
      </c>
      <c r="I114" s="21" t="s">
        <v>4</v>
      </c>
      <c r="J114" s="21" t="s">
        <v>12</v>
      </c>
      <c r="K114" s="21" t="s">
        <v>13</v>
      </c>
      <c r="L114" s="21" t="s">
        <v>11</v>
      </c>
      <c r="M114" s="21" t="s">
        <v>15</v>
      </c>
      <c r="N114" s="21" t="s">
        <v>16</v>
      </c>
      <c r="O114" s="21" t="s">
        <v>12</v>
      </c>
      <c r="P114" s="21" t="s">
        <v>17</v>
      </c>
      <c r="Q114" s="21" t="s">
        <v>11</v>
      </c>
      <c r="R114" s="21" t="s">
        <v>12</v>
      </c>
      <c r="S114" s="21" t="s">
        <v>18</v>
      </c>
      <c r="T114" s="21" t="s">
        <v>14</v>
      </c>
      <c r="U114" s="21" t="s">
        <v>20</v>
      </c>
      <c r="V114" s="21" t="s">
        <v>27</v>
      </c>
      <c r="W114" s="21" t="s">
        <v>20</v>
      </c>
      <c r="X114" s="21" t="s">
        <v>4</v>
      </c>
      <c r="Y114" s="21" t="s">
        <v>80</v>
      </c>
      <c r="Z114" s="21" t="s">
        <v>18</v>
      </c>
      <c r="AA114" s="21" t="s">
        <v>23</v>
      </c>
      <c r="AB114" s="21" t="s">
        <v>20</v>
      </c>
      <c r="AC114" s="21" t="s">
        <v>22</v>
      </c>
      <c r="AD114" s="21" t="s">
        <v>14</v>
      </c>
      <c r="AE114" s="21" t="s">
        <v>15</v>
      </c>
      <c r="AF114" s="21" t="s">
        <v>13</v>
      </c>
    </row>
    <row r="115" spans="1:32" ht="15" customHeight="1" x14ac:dyDescent="0.2">
      <c r="A115" s="20" t="s">
        <v>203</v>
      </c>
      <c r="B115" s="20" t="s">
        <v>22</v>
      </c>
      <c r="C115" s="22" t="s">
        <v>5</v>
      </c>
      <c r="D115" s="22" t="s">
        <v>6</v>
      </c>
      <c r="E115" s="22" t="s">
        <v>7</v>
      </c>
      <c r="F115" s="22" t="s">
        <v>8</v>
      </c>
      <c r="G115" s="22" t="s">
        <v>46</v>
      </c>
      <c r="H115" s="21" t="s">
        <v>204</v>
      </c>
      <c r="I115" s="21" t="s">
        <v>4</v>
      </c>
      <c r="J115" s="21" t="s">
        <v>12</v>
      </c>
      <c r="K115" s="21" t="s">
        <v>13</v>
      </c>
      <c r="L115" s="21" t="s">
        <v>11</v>
      </c>
      <c r="M115" s="21" t="s">
        <v>15</v>
      </c>
      <c r="N115" s="21" t="s">
        <v>16</v>
      </c>
      <c r="O115" s="21" t="s">
        <v>12</v>
      </c>
      <c r="P115" s="21" t="s">
        <v>17</v>
      </c>
      <c r="Q115" s="21" t="s">
        <v>11</v>
      </c>
      <c r="R115" s="21" t="s">
        <v>12</v>
      </c>
      <c r="S115" s="21" t="s">
        <v>18</v>
      </c>
      <c r="T115" s="21" t="s">
        <v>14</v>
      </c>
      <c r="U115" s="21" t="s">
        <v>19</v>
      </c>
      <c r="V115" s="21" t="s">
        <v>27</v>
      </c>
      <c r="W115" s="21" t="s">
        <v>20</v>
      </c>
      <c r="X115" s="21" t="s">
        <v>4</v>
      </c>
      <c r="Y115" s="21" t="s">
        <v>21</v>
      </c>
      <c r="Z115" s="21" t="s">
        <v>16</v>
      </c>
      <c r="AA115" s="21" t="s">
        <v>23</v>
      </c>
      <c r="AB115" s="21" t="s">
        <v>20</v>
      </c>
      <c r="AC115" s="21" t="s">
        <v>22</v>
      </c>
      <c r="AD115" s="21" t="s">
        <v>14</v>
      </c>
      <c r="AE115" s="21" t="s">
        <v>15</v>
      </c>
      <c r="AF115" s="21" t="s">
        <v>13</v>
      </c>
    </row>
    <row r="116" spans="1:32" ht="15" customHeight="1" x14ac:dyDescent="0.2">
      <c r="A116" s="20" t="s">
        <v>205</v>
      </c>
      <c r="B116" s="20" t="s">
        <v>22</v>
      </c>
      <c r="C116" s="22" t="s">
        <v>5</v>
      </c>
      <c r="D116" s="22" t="s">
        <v>6</v>
      </c>
      <c r="E116" s="22" t="s">
        <v>7</v>
      </c>
      <c r="F116" s="22" t="s">
        <v>8</v>
      </c>
      <c r="G116" s="21" t="s">
        <v>206</v>
      </c>
      <c r="H116" s="21" t="s">
        <v>54</v>
      </c>
      <c r="I116" s="21" t="s">
        <v>4</v>
      </c>
      <c r="J116" s="21" t="s">
        <v>12</v>
      </c>
      <c r="K116" s="21" t="s">
        <v>15</v>
      </c>
      <c r="L116" s="21" t="s">
        <v>11</v>
      </c>
      <c r="M116" s="21" t="s">
        <v>15</v>
      </c>
      <c r="N116" s="21" t="s">
        <v>16</v>
      </c>
      <c r="O116" s="21" t="s">
        <v>12</v>
      </c>
      <c r="P116" s="21" t="s">
        <v>17</v>
      </c>
      <c r="Q116" s="21" t="s">
        <v>11</v>
      </c>
      <c r="R116" s="21" t="s">
        <v>12</v>
      </c>
      <c r="S116" s="21" t="s">
        <v>18</v>
      </c>
      <c r="T116" s="21" t="s">
        <v>14</v>
      </c>
      <c r="U116" s="21" t="s">
        <v>19</v>
      </c>
      <c r="V116" s="21" t="s">
        <v>27</v>
      </c>
      <c r="W116" s="21" t="s">
        <v>20</v>
      </c>
      <c r="X116" s="21" t="s">
        <v>4</v>
      </c>
      <c r="Y116" s="21" t="s">
        <v>21</v>
      </c>
      <c r="Z116" s="21" t="s">
        <v>11</v>
      </c>
      <c r="AA116" s="21" t="s">
        <v>15</v>
      </c>
      <c r="AB116" s="21" t="s">
        <v>20</v>
      </c>
      <c r="AC116" s="21" t="s">
        <v>22</v>
      </c>
      <c r="AD116" s="21" t="s">
        <v>14</v>
      </c>
      <c r="AE116" s="21" t="s">
        <v>15</v>
      </c>
      <c r="AF116" s="21" t="s">
        <v>13</v>
      </c>
    </row>
    <row r="117" spans="1:32" ht="15" customHeight="1" x14ac:dyDescent="0.2">
      <c r="A117" s="20" t="s">
        <v>207</v>
      </c>
      <c r="B117" s="20" t="s">
        <v>22</v>
      </c>
      <c r="C117" s="21" t="s">
        <v>208</v>
      </c>
      <c r="D117" s="22" t="s">
        <v>6</v>
      </c>
      <c r="E117" s="22" t="s">
        <v>7</v>
      </c>
      <c r="F117" s="22" t="s">
        <v>8</v>
      </c>
      <c r="G117" s="22" t="s">
        <v>39</v>
      </c>
      <c r="H117" s="21" t="s">
        <v>127</v>
      </c>
      <c r="I117" s="21" t="s">
        <v>4</v>
      </c>
      <c r="J117" s="21" t="s">
        <v>12</v>
      </c>
      <c r="K117" s="21" t="s">
        <v>13</v>
      </c>
      <c r="L117" s="21" t="s">
        <v>11</v>
      </c>
      <c r="M117" s="21" t="s">
        <v>13</v>
      </c>
      <c r="N117" s="21" t="s">
        <v>16</v>
      </c>
      <c r="O117" s="21" t="s">
        <v>12</v>
      </c>
      <c r="P117" s="21" t="s">
        <v>17</v>
      </c>
      <c r="Q117" s="21" t="s">
        <v>11</v>
      </c>
      <c r="R117" s="21" t="s">
        <v>12</v>
      </c>
      <c r="S117" s="21" t="s">
        <v>18</v>
      </c>
      <c r="T117" s="21" t="s">
        <v>11</v>
      </c>
      <c r="U117" s="21" t="s">
        <v>19</v>
      </c>
      <c r="V117" s="21" t="s">
        <v>18</v>
      </c>
      <c r="W117" s="21" t="s">
        <v>20</v>
      </c>
      <c r="X117" s="21" t="s">
        <v>4</v>
      </c>
      <c r="Y117" s="21" t="s">
        <v>21</v>
      </c>
      <c r="Z117" s="21" t="s">
        <v>22</v>
      </c>
      <c r="AA117" s="21" t="s">
        <v>23</v>
      </c>
      <c r="AB117" s="21" t="s">
        <v>20</v>
      </c>
      <c r="AC117" s="21" t="s">
        <v>22</v>
      </c>
      <c r="AD117" s="21" t="s">
        <v>14</v>
      </c>
      <c r="AE117" s="21" t="s">
        <v>15</v>
      </c>
      <c r="AF117" s="21" t="s">
        <v>4</v>
      </c>
    </row>
    <row r="118" spans="1:32" ht="15" customHeight="1" x14ac:dyDescent="0.2">
      <c r="A118" s="20" t="s">
        <v>209</v>
      </c>
      <c r="B118" s="20" t="s">
        <v>20</v>
      </c>
      <c r="C118" s="22" t="s">
        <v>5</v>
      </c>
      <c r="D118" s="22" t="s">
        <v>39</v>
      </c>
      <c r="E118" s="22" t="s">
        <v>7</v>
      </c>
      <c r="F118" s="22" t="s">
        <v>8</v>
      </c>
      <c r="G118" s="22" t="s">
        <v>46</v>
      </c>
      <c r="H118" s="22" t="s">
        <v>71</v>
      </c>
      <c r="I118" s="21" t="s">
        <v>19</v>
      </c>
      <c r="J118" s="21" t="s">
        <v>12</v>
      </c>
      <c r="K118" s="21" t="s">
        <v>13</v>
      </c>
      <c r="L118" s="21" t="s">
        <v>11</v>
      </c>
      <c r="M118" s="21" t="s">
        <v>13</v>
      </c>
      <c r="N118" s="21" t="s">
        <v>16</v>
      </c>
      <c r="O118" s="21" t="s">
        <v>15</v>
      </c>
      <c r="P118" s="21" t="s">
        <v>17</v>
      </c>
      <c r="Q118" s="21" t="s">
        <v>11</v>
      </c>
      <c r="R118" s="21" t="s">
        <v>12</v>
      </c>
      <c r="S118" s="21" t="s">
        <v>18</v>
      </c>
      <c r="T118" s="21" t="s">
        <v>11</v>
      </c>
      <c r="U118" s="21" t="s">
        <v>19</v>
      </c>
      <c r="V118" s="21" t="s">
        <v>19</v>
      </c>
      <c r="W118" s="21" t="s">
        <v>20</v>
      </c>
      <c r="X118" s="21" t="s">
        <v>4</v>
      </c>
      <c r="Y118" s="21" t="s">
        <v>21</v>
      </c>
      <c r="Z118" s="21" t="s">
        <v>4</v>
      </c>
      <c r="AA118" s="21" t="s">
        <v>23</v>
      </c>
      <c r="AB118" s="21" t="s">
        <v>20</v>
      </c>
      <c r="AC118" s="21" t="s">
        <v>22</v>
      </c>
      <c r="AD118" s="21" t="s">
        <v>14</v>
      </c>
      <c r="AE118" s="21" t="s">
        <v>15</v>
      </c>
      <c r="AF118" s="21" t="s">
        <v>13</v>
      </c>
    </row>
    <row r="119" spans="1:32" ht="15" customHeight="1" x14ac:dyDescent="0.2">
      <c r="A119" s="20" t="s">
        <v>210</v>
      </c>
      <c r="B119" s="20" t="s">
        <v>20</v>
      </c>
      <c r="C119" s="22" t="s">
        <v>5</v>
      </c>
      <c r="D119" s="22" t="s">
        <v>39</v>
      </c>
      <c r="E119" s="22" t="s">
        <v>7</v>
      </c>
      <c r="F119" s="22" t="s">
        <v>8</v>
      </c>
      <c r="G119" s="22" t="s">
        <v>46</v>
      </c>
      <c r="H119" s="22" t="s">
        <v>71</v>
      </c>
      <c r="I119" s="21" t="s">
        <v>19</v>
      </c>
      <c r="J119" s="21" t="s">
        <v>12</v>
      </c>
      <c r="K119" s="21" t="s">
        <v>13</v>
      </c>
      <c r="L119" s="21" t="s">
        <v>18</v>
      </c>
      <c r="M119" s="21" t="s">
        <v>13</v>
      </c>
      <c r="N119" s="21" t="s">
        <v>16</v>
      </c>
      <c r="O119" s="21" t="s">
        <v>15</v>
      </c>
      <c r="P119" s="21" t="s">
        <v>17</v>
      </c>
      <c r="Q119" s="21" t="s">
        <v>11</v>
      </c>
      <c r="R119" s="21" t="s">
        <v>12</v>
      </c>
      <c r="S119" s="21" t="s">
        <v>18</v>
      </c>
      <c r="T119" s="21" t="s">
        <v>11</v>
      </c>
      <c r="U119" s="21" t="s">
        <v>19</v>
      </c>
      <c r="V119" s="21" t="s">
        <v>18</v>
      </c>
      <c r="W119" s="21" t="s">
        <v>20</v>
      </c>
      <c r="X119" s="21" t="s">
        <v>4</v>
      </c>
      <c r="Y119" s="21" t="s">
        <v>21</v>
      </c>
      <c r="Z119" s="21" t="s">
        <v>13</v>
      </c>
      <c r="AA119" s="21" t="s">
        <v>23</v>
      </c>
      <c r="AB119" s="21" t="s">
        <v>20</v>
      </c>
      <c r="AC119" s="21" t="s">
        <v>22</v>
      </c>
      <c r="AD119" s="21" t="s">
        <v>14</v>
      </c>
      <c r="AE119" s="21" t="s">
        <v>15</v>
      </c>
      <c r="AF119" s="21" t="s">
        <v>4</v>
      </c>
    </row>
    <row r="120" spans="1:32" ht="15" customHeight="1" x14ac:dyDescent="0.2">
      <c r="A120" s="20" t="s">
        <v>211</v>
      </c>
      <c r="B120" s="20" t="s">
        <v>20</v>
      </c>
      <c r="C120" s="22" t="s">
        <v>179</v>
      </c>
      <c r="D120" s="22" t="s">
        <v>39</v>
      </c>
      <c r="E120" s="22" t="s">
        <v>7</v>
      </c>
      <c r="F120" s="22" t="s">
        <v>8</v>
      </c>
      <c r="G120" s="22" t="s">
        <v>9</v>
      </c>
      <c r="H120" s="22" t="s">
        <v>71</v>
      </c>
      <c r="I120" s="21" t="s">
        <v>11</v>
      </c>
      <c r="J120" s="21" t="s">
        <v>12</v>
      </c>
      <c r="K120" s="21" t="s">
        <v>13</v>
      </c>
      <c r="L120" s="21" t="s">
        <v>11</v>
      </c>
      <c r="M120" s="21" t="s">
        <v>13</v>
      </c>
      <c r="N120" s="21" t="s">
        <v>16</v>
      </c>
      <c r="O120" s="21" t="s">
        <v>15</v>
      </c>
      <c r="P120" s="21" t="s">
        <v>17</v>
      </c>
      <c r="Q120" s="21" t="s">
        <v>11</v>
      </c>
      <c r="R120" s="21" t="s">
        <v>12</v>
      </c>
      <c r="S120" s="21" t="s">
        <v>18</v>
      </c>
      <c r="T120" s="21" t="s">
        <v>18</v>
      </c>
      <c r="U120" s="21" t="s">
        <v>19</v>
      </c>
      <c r="V120" s="21" t="s">
        <v>27</v>
      </c>
      <c r="W120" s="21" t="s">
        <v>20</v>
      </c>
      <c r="X120" s="21" t="s">
        <v>4</v>
      </c>
      <c r="Y120" s="21" t="s">
        <v>21</v>
      </c>
      <c r="Z120" s="21" t="s">
        <v>22</v>
      </c>
      <c r="AA120" s="21" t="s">
        <v>23</v>
      </c>
      <c r="AB120" s="21" t="s">
        <v>20</v>
      </c>
      <c r="AC120" s="21" t="s">
        <v>22</v>
      </c>
      <c r="AD120" s="21" t="s">
        <v>14</v>
      </c>
      <c r="AE120" s="21" t="s">
        <v>15</v>
      </c>
      <c r="AF120" s="21" t="s">
        <v>4</v>
      </c>
    </row>
    <row r="121" spans="1:32" ht="15" customHeight="1" x14ac:dyDescent="0.2">
      <c r="A121" s="20" t="s">
        <v>212</v>
      </c>
      <c r="B121" s="20" t="s">
        <v>20</v>
      </c>
      <c r="C121" s="22" t="s">
        <v>5</v>
      </c>
      <c r="D121" s="22" t="s">
        <v>39</v>
      </c>
      <c r="E121" s="22" t="s">
        <v>7</v>
      </c>
      <c r="F121" s="22" t="s">
        <v>8</v>
      </c>
      <c r="G121" s="22" t="s">
        <v>46</v>
      </c>
      <c r="H121" s="22" t="s">
        <v>71</v>
      </c>
      <c r="I121" s="21" t="s">
        <v>19</v>
      </c>
      <c r="J121" s="21" t="s">
        <v>12</v>
      </c>
      <c r="K121" s="21" t="s">
        <v>13</v>
      </c>
      <c r="L121" s="21" t="s">
        <v>18</v>
      </c>
      <c r="M121" s="21" t="s">
        <v>13</v>
      </c>
      <c r="N121" s="21" t="s">
        <v>16</v>
      </c>
      <c r="O121" s="21" t="s">
        <v>15</v>
      </c>
      <c r="P121" s="21" t="s">
        <v>17</v>
      </c>
      <c r="Q121" s="21" t="s">
        <v>11</v>
      </c>
      <c r="R121" s="21" t="s">
        <v>12</v>
      </c>
      <c r="S121" s="21" t="s">
        <v>18</v>
      </c>
      <c r="T121" s="21" t="s">
        <v>11</v>
      </c>
      <c r="U121" s="21" t="s">
        <v>19</v>
      </c>
      <c r="V121" s="21" t="s">
        <v>18</v>
      </c>
      <c r="W121" s="21" t="s">
        <v>20</v>
      </c>
      <c r="X121" s="21" t="s">
        <v>15</v>
      </c>
      <c r="Y121" s="21" t="s">
        <v>21</v>
      </c>
      <c r="Z121" s="21" t="s">
        <v>13</v>
      </c>
      <c r="AA121" s="21" t="s">
        <v>23</v>
      </c>
      <c r="AB121" s="21" t="s">
        <v>20</v>
      </c>
      <c r="AC121" s="21" t="s">
        <v>22</v>
      </c>
      <c r="AD121" s="21" t="s">
        <v>14</v>
      </c>
      <c r="AE121" s="21" t="s">
        <v>15</v>
      </c>
      <c r="AF121" s="21" t="s">
        <v>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/>
  </sheetViews>
  <sheetFormatPr defaultRowHeight="12.75" x14ac:dyDescent="0.2"/>
  <cols>
    <col min="1" max="1" width="20.625" style="157" customWidth="1"/>
    <col min="2" max="11" width="8.625" style="157" customWidth="1"/>
    <col min="12" max="16384" width="9" style="157"/>
  </cols>
  <sheetData>
    <row r="1" spans="1:11" ht="14.25" x14ac:dyDescent="0.2">
      <c r="A1" s="158" t="s">
        <v>396</v>
      </c>
      <c r="B1" s="180" t="s">
        <v>346</v>
      </c>
      <c r="C1" s="181"/>
      <c r="D1" s="180" t="s">
        <v>347</v>
      </c>
      <c r="E1" s="181"/>
      <c r="F1" s="180" t="s">
        <v>348</v>
      </c>
      <c r="G1" s="181"/>
      <c r="H1" s="180" t="s">
        <v>349</v>
      </c>
      <c r="I1" s="181"/>
      <c r="J1" s="182" t="s">
        <v>350</v>
      </c>
      <c r="K1" s="182"/>
    </row>
    <row r="2" spans="1:11" x14ac:dyDescent="0.2">
      <c r="A2" s="159">
        <v>50</v>
      </c>
      <c r="B2" s="160">
        <v>99</v>
      </c>
      <c r="C2" s="159">
        <v>99</v>
      </c>
      <c r="D2" s="160">
        <v>100</v>
      </c>
      <c r="E2" s="159">
        <v>100</v>
      </c>
      <c r="F2" s="160">
        <v>100</v>
      </c>
      <c r="G2" s="159">
        <v>100</v>
      </c>
      <c r="H2" s="160">
        <v>99</v>
      </c>
      <c r="I2" s="159">
        <v>98</v>
      </c>
      <c r="J2" s="161">
        <v>100</v>
      </c>
      <c r="K2" s="161">
        <v>100</v>
      </c>
    </row>
    <row r="3" spans="1:11" x14ac:dyDescent="0.2">
      <c r="A3" s="159">
        <v>10</v>
      </c>
      <c r="B3" s="160">
        <v>93</v>
      </c>
      <c r="C3" s="159">
        <v>93</v>
      </c>
      <c r="D3" s="160">
        <v>97</v>
      </c>
      <c r="E3" s="159">
        <v>98</v>
      </c>
      <c r="F3" s="160">
        <v>96</v>
      </c>
      <c r="G3" s="159">
        <v>96</v>
      </c>
      <c r="H3" s="160">
        <v>99</v>
      </c>
      <c r="I3" s="159">
        <v>101</v>
      </c>
      <c r="J3" s="161">
        <v>100</v>
      </c>
      <c r="K3" s="161">
        <v>100</v>
      </c>
    </row>
    <row r="4" spans="1:11" x14ac:dyDescent="0.2">
      <c r="A4" s="159">
        <v>2</v>
      </c>
      <c r="B4" s="160">
        <v>67</v>
      </c>
      <c r="C4" s="159">
        <v>63</v>
      </c>
      <c r="D4" s="160">
        <v>79</v>
      </c>
      <c r="E4" s="159">
        <v>78</v>
      </c>
      <c r="F4" s="160">
        <v>73</v>
      </c>
      <c r="G4" s="159">
        <v>77</v>
      </c>
      <c r="H4" s="160">
        <v>98</v>
      </c>
      <c r="I4" s="159">
        <v>97</v>
      </c>
      <c r="J4" s="161">
        <v>100</v>
      </c>
      <c r="K4" s="161">
        <v>100</v>
      </c>
    </row>
    <row r="5" spans="1:11" x14ac:dyDescent="0.2">
      <c r="A5" s="159">
        <v>0.4</v>
      </c>
      <c r="B5" s="160">
        <v>29</v>
      </c>
      <c r="C5" s="159">
        <v>19</v>
      </c>
      <c r="D5" s="160">
        <v>32</v>
      </c>
      <c r="E5" s="159">
        <v>42</v>
      </c>
      <c r="F5" s="160">
        <v>30</v>
      </c>
      <c r="G5" s="159">
        <v>48</v>
      </c>
      <c r="H5" s="160">
        <v>89</v>
      </c>
      <c r="I5" s="159">
        <v>90</v>
      </c>
      <c r="J5" s="161">
        <v>98</v>
      </c>
      <c r="K5" s="161">
        <v>98</v>
      </c>
    </row>
    <row r="6" spans="1:11" x14ac:dyDescent="0.2">
      <c r="A6" s="159">
        <v>0.08</v>
      </c>
      <c r="B6" s="160">
        <v>0</v>
      </c>
      <c r="C6" s="159">
        <v>0</v>
      </c>
      <c r="D6" s="160">
        <v>15</v>
      </c>
      <c r="E6" s="159">
        <v>12</v>
      </c>
      <c r="F6" s="160">
        <v>3</v>
      </c>
      <c r="G6" s="159">
        <v>0</v>
      </c>
      <c r="H6" s="160">
        <v>71</v>
      </c>
      <c r="I6" s="159">
        <v>75</v>
      </c>
      <c r="J6" s="161">
        <v>79</v>
      </c>
      <c r="K6" s="161">
        <v>80</v>
      </c>
    </row>
    <row r="7" spans="1:11" x14ac:dyDescent="0.2">
      <c r="A7" s="159">
        <v>1.6E-2</v>
      </c>
      <c r="B7" s="160">
        <v>0</v>
      </c>
      <c r="C7" s="159">
        <v>0</v>
      </c>
      <c r="D7" s="160">
        <v>0</v>
      </c>
      <c r="E7" s="159">
        <v>0</v>
      </c>
      <c r="F7" s="160">
        <v>3</v>
      </c>
      <c r="G7" s="159">
        <v>0</v>
      </c>
      <c r="H7" s="160">
        <v>16</v>
      </c>
      <c r="I7" s="159">
        <v>10</v>
      </c>
      <c r="J7" s="161">
        <v>25</v>
      </c>
      <c r="K7" s="161">
        <v>25</v>
      </c>
    </row>
    <row r="8" spans="1:11" x14ac:dyDescent="0.2">
      <c r="A8" s="159">
        <v>3.2000000000000002E-3</v>
      </c>
      <c r="B8" s="160">
        <v>0</v>
      </c>
      <c r="C8" s="159">
        <v>0</v>
      </c>
      <c r="D8" s="160">
        <v>0</v>
      </c>
      <c r="E8" s="159">
        <v>0</v>
      </c>
      <c r="F8" s="160">
        <v>7</v>
      </c>
      <c r="G8" s="159">
        <v>2</v>
      </c>
      <c r="H8" s="160">
        <v>14</v>
      </c>
      <c r="I8" s="159">
        <v>11</v>
      </c>
      <c r="J8" s="161">
        <v>0</v>
      </c>
      <c r="K8" s="161">
        <v>0</v>
      </c>
    </row>
    <row r="9" spans="1:11" x14ac:dyDescent="0.2">
      <c r="A9" s="159">
        <v>6.4000000000000005E-4</v>
      </c>
      <c r="B9" s="160">
        <v>0</v>
      </c>
      <c r="C9" s="159">
        <v>0</v>
      </c>
      <c r="D9" s="160">
        <v>0</v>
      </c>
      <c r="E9" s="159">
        <v>0</v>
      </c>
      <c r="F9" s="160">
        <v>8</v>
      </c>
      <c r="G9" s="159">
        <v>6</v>
      </c>
      <c r="H9" s="160">
        <v>13</v>
      </c>
      <c r="I9" s="159">
        <v>14</v>
      </c>
      <c r="J9" s="161">
        <v>0</v>
      </c>
      <c r="K9" s="161">
        <v>0</v>
      </c>
    </row>
    <row r="10" spans="1:11" x14ac:dyDescent="0.2">
      <c r="A10" s="162"/>
      <c r="B10" s="162"/>
      <c r="C10" s="162"/>
      <c r="D10" s="162"/>
      <c r="E10" s="162"/>
      <c r="F10" s="162"/>
      <c r="G10" s="162"/>
      <c r="H10" s="162"/>
      <c r="I10" s="162"/>
      <c r="J10" s="162"/>
      <c r="K10" s="162"/>
    </row>
    <row r="11" spans="1:11" x14ac:dyDescent="0.2">
      <c r="A11" s="162"/>
      <c r="B11" s="162"/>
      <c r="C11" s="162"/>
      <c r="D11" s="162"/>
      <c r="E11" s="162"/>
      <c r="F11" s="162"/>
      <c r="G11" s="162"/>
      <c r="H11" s="162"/>
      <c r="I11" s="162"/>
      <c r="J11" s="162"/>
      <c r="K11" s="162"/>
    </row>
    <row r="12" spans="1:11" x14ac:dyDescent="0.2">
      <c r="A12" s="162"/>
      <c r="B12" s="162"/>
      <c r="C12" s="162"/>
      <c r="D12" s="162"/>
      <c r="E12" s="162"/>
      <c r="F12" s="162"/>
      <c r="G12" s="162"/>
      <c r="H12" s="162"/>
      <c r="I12" s="162"/>
      <c r="J12" s="162"/>
      <c r="K12" s="162"/>
    </row>
  </sheetData>
  <mergeCells count="5"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/>
  </sheetViews>
  <sheetFormatPr defaultRowHeight="12.75" x14ac:dyDescent="0.2"/>
  <cols>
    <col min="1" max="1" width="20.625" style="157" customWidth="1"/>
    <col min="2" max="9" width="8.625" style="157" customWidth="1"/>
    <col min="10" max="16384" width="9" style="157"/>
  </cols>
  <sheetData>
    <row r="1" spans="1:9" ht="14.25" x14ac:dyDescent="0.2">
      <c r="A1" s="158" t="s">
        <v>396</v>
      </c>
      <c r="B1" s="180" t="s">
        <v>351</v>
      </c>
      <c r="C1" s="181"/>
      <c r="D1" s="180" t="s">
        <v>352</v>
      </c>
      <c r="E1" s="181"/>
      <c r="F1" s="180" t="s">
        <v>353</v>
      </c>
      <c r="G1" s="181"/>
      <c r="H1" s="182" t="s">
        <v>354</v>
      </c>
      <c r="I1" s="182"/>
    </row>
    <row r="2" spans="1:9" x14ac:dyDescent="0.2">
      <c r="A2" s="159">
        <v>50</v>
      </c>
      <c r="B2" s="160">
        <v>100</v>
      </c>
      <c r="C2" s="159">
        <v>100</v>
      </c>
      <c r="D2" s="160">
        <v>100</v>
      </c>
      <c r="E2" s="159">
        <v>100</v>
      </c>
      <c r="F2" s="160">
        <v>100</v>
      </c>
      <c r="G2" s="159">
        <v>100</v>
      </c>
      <c r="H2" s="162">
        <v>100</v>
      </c>
      <c r="I2" s="162">
        <v>100</v>
      </c>
    </row>
    <row r="3" spans="1:9" x14ac:dyDescent="0.2">
      <c r="A3" s="159">
        <v>10</v>
      </c>
      <c r="B3" s="160">
        <v>100</v>
      </c>
      <c r="C3" s="159">
        <v>100</v>
      </c>
      <c r="D3" s="160">
        <v>100</v>
      </c>
      <c r="E3" s="159">
        <v>100</v>
      </c>
      <c r="F3" s="160">
        <v>100</v>
      </c>
      <c r="G3" s="159">
        <v>100</v>
      </c>
      <c r="H3" s="162">
        <v>100</v>
      </c>
      <c r="I3" s="162">
        <v>100</v>
      </c>
    </row>
    <row r="4" spans="1:9" x14ac:dyDescent="0.2">
      <c r="A4" s="159">
        <v>2</v>
      </c>
      <c r="B4" s="160">
        <v>100</v>
      </c>
      <c r="C4" s="159">
        <v>100</v>
      </c>
      <c r="D4" s="160">
        <v>100</v>
      </c>
      <c r="E4" s="159">
        <v>100</v>
      </c>
      <c r="F4" s="160">
        <v>96</v>
      </c>
      <c r="G4" s="159">
        <v>96</v>
      </c>
      <c r="H4" s="162">
        <v>100</v>
      </c>
      <c r="I4" s="162">
        <v>100</v>
      </c>
    </row>
    <row r="5" spans="1:9" x14ac:dyDescent="0.2">
      <c r="A5" s="159">
        <v>0.4</v>
      </c>
      <c r="B5" s="160">
        <v>100</v>
      </c>
      <c r="C5" s="159">
        <v>100</v>
      </c>
      <c r="D5" s="160">
        <v>99</v>
      </c>
      <c r="E5" s="159">
        <v>98</v>
      </c>
      <c r="F5" s="160">
        <v>64</v>
      </c>
      <c r="G5" s="159">
        <v>68</v>
      </c>
      <c r="H5" s="162">
        <v>100</v>
      </c>
      <c r="I5" s="162">
        <v>100</v>
      </c>
    </row>
    <row r="6" spans="1:9" x14ac:dyDescent="0.2">
      <c r="A6" s="159">
        <v>0.08</v>
      </c>
      <c r="B6" s="160">
        <v>94</v>
      </c>
      <c r="C6" s="159">
        <v>94</v>
      </c>
      <c r="D6" s="160">
        <v>76</v>
      </c>
      <c r="E6" s="159">
        <v>87</v>
      </c>
      <c r="F6" s="160">
        <v>25</v>
      </c>
      <c r="G6" s="159">
        <v>27</v>
      </c>
      <c r="H6" s="162">
        <v>100</v>
      </c>
      <c r="I6" s="162">
        <v>100</v>
      </c>
    </row>
    <row r="7" spans="1:9" x14ac:dyDescent="0.2">
      <c r="A7" s="159">
        <v>1.6E-2</v>
      </c>
      <c r="B7" s="160">
        <v>63</v>
      </c>
      <c r="C7" s="159">
        <v>76</v>
      </c>
      <c r="D7" s="160">
        <v>34</v>
      </c>
      <c r="E7" s="159">
        <v>42</v>
      </c>
      <c r="F7" s="160">
        <v>6</v>
      </c>
      <c r="G7" s="159">
        <v>19</v>
      </c>
      <c r="H7" s="162">
        <v>99</v>
      </c>
      <c r="I7" s="162">
        <v>99</v>
      </c>
    </row>
    <row r="8" spans="1:9" x14ac:dyDescent="0.2">
      <c r="A8" s="159">
        <v>3.2000000000000002E-3</v>
      </c>
      <c r="B8" s="160">
        <v>25</v>
      </c>
      <c r="C8" s="159">
        <v>35</v>
      </c>
      <c r="D8" s="160">
        <v>0</v>
      </c>
      <c r="E8" s="159">
        <v>26</v>
      </c>
      <c r="F8" s="160">
        <v>0</v>
      </c>
      <c r="G8" s="159">
        <v>12</v>
      </c>
      <c r="H8" s="162">
        <v>84</v>
      </c>
      <c r="I8" s="162">
        <v>88</v>
      </c>
    </row>
    <row r="9" spans="1:9" x14ac:dyDescent="0.2">
      <c r="A9" s="159">
        <v>6.4000000000000005E-4</v>
      </c>
      <c r="B9" s="160">
        <v>6</v>
      </c>
      <c r="C9" s="159">
        <v>6</v>
      </c>
      <c r="D9" s="160">
        <v>0</v>
      </c>
      <c r="E9" s="159">
        <v>32</v>
      </c>
      <c r="F9" s="160">
        <v>12</v>
      </c>
      <c r="G9" s="159">
        <v>7</v>
      </c>
      <c r="H9" s="162">
        <v>55</v>
      </c>
      <c r="I9" s="162">
        <v>72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"/>
  <sheetViews>
    <sheetView workbookViewId="0"/>
  </sheetViews>
  <sheetFormatPr defaultRowHeight="12.75" x14ac:dyDescent="0.2"/>
  <cols>
    <col min="1" max="1" width="20.625" style="157" customWidth="1"/>
    <col min="2" max="19" width="8.625" style="157" customWidth="1"/>
    <col min="20" max="16384" width="9" style="157"/>
  </cols>
  <sheetData>
    <row r="1" spans="1:19" ht="14.25" x14ac:dyDescent="0.2">
      <c r="A1" s="158" t="s">
        <v>396</v>
      </c>
      <c r="B1" s="180" t="s">
        <v>346</v>
      </c>
      <c r="C1" s="181"/>
      <c r="D1" s="180" t="s">
        <v>355</v>
      </c>
      <c r="E1" s="181"/>
      <c r="F1" s="180" t="s">
        <v>356</v>
      </c>
      <c r="G1" s="181"/>
      <c r="H1" s="180" t="s">
        <v>357</v>
      </c>
      <c r="I1" s="181"/>
      <c r="J1" s="180" t="s">
        <v>358</v>
      </c>
      <c r="K1" s="181"/>
      <c r="L1" s="180" t="s">
        <v>359</v>
      </c>
      <c r="M1" s="181"/>
      <c r="N1" s="180" t="s">
        <v>360</v>
      </c>
      <c r="O1" s="181"/>
      <c r="P1" s="180" t="s">
        <v>361</v>
      </c>
      <c r="Q1" s="181"/>
      <c r="R1" s="182" t="s">
        <v>362</v>
      </c>
      <c r="S1" s="182"/>
    </row>
    <row r="2" spans="1:19" x14ac:dyDescent="0.2">
      <c r="A2" s="159">
        <v>50</v>
      </c>
      <c r="B2" s="160">
        <v>99</v>
      </c>
      <c r="C2" s="159">
        <v>99</v>
      </c>
      <c r="D2" s="160">
        <v>100</v>
      </c>
      <c r="E2" s="159">
        <v>100</v>
      </c>
      <c r="F2" s="160">
        <v>5</v>
      </c>
      <c r="G2" s="159">
        <v>3</v>
      </c>
      <c r="H2" s="160">
        <v>100</v>
      </c>
      <c r="I2" s="159">
        <v>100</v>
      </c>
      <c r="J2" s="160">
        <v>35</v>
      </c>
      <c r="K2" s="159">
        <v>0</v>
      </c>
      <c r="L2" s="160">
        <v>99</v>
      </c>
      <c r="M2" s="159">
        <v>99</v>
      </c>
      <c r="N2" s="160">
        <v>100</v>
      </c>
      <c r="O2" s="159">
        <v>100</v>
      </c>
      <c r="P2" s="160">
        <v>99</v>
      </c>
      <c r="Q2" s="159">
        <v>98</v>
      </c>
      <c r="R2" s="162">
        <v>96</v>
      </c>
      <c r="S2" s="162">
        <v>94</v>
      </c>
    </row>
    <row r="3" spans="1:19" x14ac:dyDescent="0.2">
      <c r="A3" s="159">
        <v>10</v>
      </c>
      <c r="B3" s="160">
        <v>93</v>
      </c>
      <c r="C3" s="159">
        <v>93</v>
      </c>
      <c r="D3" s="160">
        <v>99</v>
      </c>
      <c r="E3" s="159">
        <v>99</v>
      </c>
      <c r="F3" s="160">
        <v>2</v>
      </c>
      <c r="G3" s="159">
        <v>5</v>
      </c>
      <c r="H3" s="160">
        <v>97</v>
      </c>
      <c r="I3" s="159">
        <v>97</v>
      </c>
      <c r="J3" s="160">
        <v>35</v>
      </c>
      <c r="K3" s="159">
        <v>27</v>
      </c>
      <c r="L3" s="160">
        <v>94</v>
      </c>
      <c r="M3" s="159">
        <v>95</v>
      </c>
      <c r="N3" s="160">
        <v>97</v>
      </c>
      <c r="O3" s="159">
        <v>97</v>
      </c>
      <c r="P3" s="160">
        <v>93</v>
      </c>
      <c r="Q3" s="159">
        <v>94</v>
      </c>
      <c r="R3" s="162">
        <v>76</v>
      </c>
      <c r="S3" s="162">
        <v>76</v>
      </c>
    </row>
    <row r="4" spans="1:19" x14ac:dyDescent="0.2">
      <c r="A4" s="159">
        <v>2</v>
      </c>
      <c r="B4" s="160">
        <v>67</v>
      </c>
      <c r="C4" s="159">
        <v>63</v>
      </c>
      <c r="D4" s="160">
        <v>87</v>
      </c>
      <c r="E4" s="159">
        <v>86</v>
      </c>
      <c r="F4" s="160">
        <v>10</v>
      </c>
      <c r="G4" s="159">
        <v>10</v>
      </c>
      <c r="H4" s="160">
        <v>85</v>
      </c>
      <c r="I4" s="159">
        <v>84</v>
      </c>
      <c r="J4" s="160">
        <v>25</v>
      </c>
      <c r="K4" s="159">
        <v>31</v>
      </c>
      <c r="L4" s="160">
        <v>74</v>
      </c>
      <c r="M4" s="159">
        <v>72</v>
      </c>
      <c r="N4" s="160">
        <v>85</v>
      </c>
      <c r="O4" s="159">
        <v>89</v>
      </c>
      <c r="P4" s="160">
        <v>69</v>
      </c>
      <c r="Q4" s="159">
        <v>68</v>
      </c>
      <c r="R4" s="162">
        <v>44</v>
      </c>
      <c r="S4" s="162">
        <v>45</v>
      </c>
    </row>
    <row r="5" spans="1:19" x14ac:dyDescent="0.2">
      <c r="A5" s="159">
        <v>0.4</v>
      </c>
      <c r="B5" s="160">
        <v>29</v>
      </c>
      <c r="C5" s="159">
        <v>19</v>
      </c>
      <c r="D5" s="160">
        <v>57</v>
      </c>
      <c r="E5" s="159">
        <v>54</v>
      </c>
      <c r="F5" s="160">
        <v>1</v>
      </c>
      <c r="G5" s="159">
        <v>2</v>
      </c>
      <c r="H5" s="160">
        <v>53</v>
      </c>
      <c r="I5" s="159">
        <v>50</v>
      </c>
      <c r="J5" s="160">
        <v>25</v>
      </c>
      <c r="K5" s="159">
        <v>26</v>
      </c>
      <c r="L5" s="160">
        <v>31</v>
      </c>
      <c r="M5" s="159">
        <v>32</v>
      </c>
      <c r="N5" s="160">
        <v>66</v>
      </c>
      <c r="O5" s="159">
        <v>70</v>
      </c>
      <c r="P5" s="160">
        <v>22</v>
      </c>
      <c r="Q5" s="159">
        <v>18</v>
      </c>
      <c r="R5" s="162">
        <v>15</v>
      </c>
      <c r="S5" s="162">
        <v>18</v>
      </c>
    </row>
    <row r="6" spans="1:19" x14ac:dyDescent="0.2">
      <c r="A6" s="159">
        <v>0.08</v>
      </c>
      <c r="B6" s="160">
        <v>0</v>
      </c>
      <c r="C6" s="159">
        <v>0</v>
      </c>
      <c r="D6" s="160">
        <v>10</v>
      </c>
      <c r="E6" s="159">
        <v>16</v>
      </c>
      <c r="F6" s="160">
        <v>0</v>
      </c>
      <c r="G6" s="159">
        <v>1</v>
      </c>
      <c r="H6" s="160">
        <v>19</v>
      </c>
      <c r="I6" s="159">
        <v>19</v>
      </c>
      <c r="J6" s="160">
        <v>0</v>
      </c>
      <c r="K6" s="159">
        <v>7</v>
      </c>
      <c r="L6" s="160">
        <v>0</v>
      </c>
      <c r="M6" s="159">
        <v>5</v>
      </c>
      <c r="N6" s="160">
        <v>25</v>
      </c>
      <c r="O6" s="159">
        <v>21</v>
      </c>
      <c r="P6" s="160">
        <v>0</v>
      </c>
      <c r="Q6" s="159">
        <v>0</v>
      </c>
      <c r="R6" s="162">
        <v>4</v>
      </c>
      <c r="S6" s="162">
        <v>7</v>
      </c>
    </row>
    <row r="7" spans="1:19" x14ac:dyDescent="0.2">
      <c r="A7" s="159">
        <v>1.6E-2</v>
      </c>
      <c r="B7" s="160">
        <v>0</v>
      </c>
      <c r="C7" s="159">
        <v>0</v>
      </c>
      <c r="D7" s="160">
        <v>0</v>
      </c>
      <c r="E7" s="159">
        <v>0</v>
      </c>
      <c r="F7" s="160">
        <v>0</v>
      </c>
      <c r="G7" s="159">
        <v>0</v>
      </c>
      <c r="H7" s="160">
        <v>0</v>
      </c>
      <c r="I7" s="159">
        <v>0</v>
      </c>
      <c r="J7" s="160">
        <v>0</v>
      </c>
      <c r="K7" s="159">
        <v>1</v>
      </c>
      <c r="L7" s="160">
        <v>0</v>
      </c>
      <c r="M7" s="159">
        <v>0</v>
      </c>
      <c r="N7" s="160">
        <v>9</v>
      </c>
      <c r="O7" s="159">
        <v>4</v>
      </c>
      <c r="P7" s="160">
        <v>0</v>
      </c>
      <c r="Q7" s="159">
        <v>0</v>
      </c>
      <c r="R7" s="162">
        <v>2</v>
      </c>
      <c r="S7" s="162">
        <v>0</v>
      </c>
    </row>
    <row r="8" spans="1:19" x14ac:dyDescent="0.2">
      <c r="A8" s="159">
        <v>3.2000000000000002E-3</v>
      </c>
      <c r="B8" s="160">
        <v>0</v>
      </c>
      <c r="C8" s="159">
        <v>0</v>
      </c>
      <c r="D8" s="160">
        <v>0</v>
      </c>
      <c r="E8" s="159">
        <v>0</v>
      </c>
      <c r="F8" s="160">
        <v>0</v>
      </c>
      <c r="G8" s="159">
        <v>0</v>
      </c>
      <c r="H8" s="160">
        <v>10</v>
      </c>
      <c r="I8" s="159">
        <v>5</v>
      </c>
      <c r="J8" s="160">
        <v>0</v>
      </c>
      <c r="K8" s="159">
        <v>0</v>
      </c>
      <c r="L8" s="160">
        <v>0</v>
      </c>
      <c r="M8" s="159">
        <v>0</v>
      </c>
      <c r="N8" s="160">
        <v>15</v>
      </c>
      <c r="O8" s="159">
        <v>17</v>
      </c>
      <c r="P8" s="160">
        <v>0</v>
      </c>
      <c r="Q8" s="159">
        <v>0</v>
      </c>
      <c r="R8" s="162">
        <v>11</v>
      </c>
      <c r="S8" s="162">
        <v>5</v>
      </c>
    </row>
    <row r="9" spans="1:19" x14ac:dyDescent="0.2">
      <c r="A9" s="159">
        <v>6.4000000000000005E-4</v>
      </c>
      <c r="B9" s="160">
        <v>0</v>
      </c>
      <c r="C9" s="159">
        <v>0</v>
      </c>
      <c r="D9" s="160">
        <v>0</v>
      </c>
      <c r="E9" s="159">
        <v>0</v>
      </c>
      <c r="F9" s="160">
        <v>0</v>
      </c>
      <c r="G9" s="159">
        <v>0</v>
      </c>
      <c r="H9" s="160"/>
      <c r="I9" s="159"/>
      <c r="J9" s="160">
        <v>0</v>
      </c>
      <c r="K9" s="159">
        <v>0</v>
      </c>
      <c r="L9" s="160">
        <v>0</v>
      </c>
      <c r="M9" s="159">
        <v>0</v>
      </c>
      <c r="N9" s="160">
        <v>14</v>
      </c>
      <c r="O9" s="159">
        <v>10</v>
      </c>
      <c r="P9" s="160">
        <v>0</v>
      </c>
      <c r="Q9" s="159">
        <v>0</v>
      </c>
      <c r="R9" s="162">
        <v>15</v>
      </c>
      <c r="S9" s="162">
        <v>19</v>
      </c>
    </row>
  </sheetData>
  <mergeCells count="9">
    <mergeCell ref="N1:O1"/>
    <mergeCell ref="P1:Q1"/>
    <mergeCell ref="R1:S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"/>
  <sheetViews>
    <sheetView workbookViewId="0"/>
  </sheetViews>
  <sheetFormatPr defaultRowHeight="12.75" x14ac:dyDescent="0.2"/>
  <cols>
    <col min="1" max="1" width="20.625" style="157" customWidth="1"/>
    <col min="2" max="19" width="8.625" style="157" customWidth="1"/>
    <col min="20" max="16384" width="9" style="157"/>
  </cols>
  <sheetData>
    <row r="1" spans="1:19" ht="14.25" x14ac:dyDescent="0.2">
      <c r="A1" s="158" t="s">
        <v>396</v>
      </c>
      <c r="B1" s="180" t="s">
        <v>351</v>
      </c>
      <c r="C1" s="181"/>
      <c r="D1" s="180" t="s">
        <v>363</v>
      </c>
      <c r="E1" s="181"/>
      <c r="F1" s="180" t="s">
        <v>364</v>
      </c>
      <c r="G1" s="181"/>
      <c r="H1" s="180" t="s">
        <v>365</v>
      </c>
      <c r="I1" s="181"/>
      <c r="J1" s="180" t="s">
        <v>366</v>
      </c>
      <c r="K1" s="181"/>
      <c r="L1" s="180" t="s">
        <v>367</v>
      </c>
      <c r="M1" s="181"/>
      <c r="N1" s="180" t="s">
        <v>368</v>
      </c>
      <c r="O1" s="181"/>
      <c r="P1" s="180" t="s">
        <v>369</v>
      </c>
      <c r="Q1" s="181"/>
      <c r="R1" s="182" t="s">
        <v>370</v>
      </c>
      <c r="S1" s="182"/>
    </row>
    <row r="2" spans="1:19" x14ac:dyDescent="0.2">
      <c r="A2" s="159">
        <v>50</v>
      </c>
      <c r="B2" s="160">
        <v>100</v>
      </c>
      <c r="C2" s="159">
        <v>100</v>
      </c>
      <c r="D2" s="160">
        <v>100</v>
      </c>
      <c r="E2" s="159">
        <v>100</v>
      </c>
      <c r="F2" s="160">
        <v>82</v>
      </c>
      <c r="G2" s="159">
        <v>88</v>
      </c>
      <c r="H2" s="160">
        <v>100</v>
      </c>
      <c r="I2" s="159">
        <v>100</v>
      </c>
      <c r="J2" s="160">
        <v>12</v>
      </c>
      <c r="K2" s="159">
        <v>0</v>
      </c>
      <c r="L2" s="160">
        <v>100</v>
      </c>
      <c r="M2" s="159">
        <v>99</v>
      </c>
      <c r="N2" s="160">
        <v>100</v>
      </c>
      <c r="O2" s="159">
        <v>100</v>
      </c>
      <c r="P2" s="160">
        <v>100</v>
      </c>
      <c r="Q2" s="159">
        <v>100</v>
      </c>
      <c r="R2" s="162">
        <v>0</v>
      </c>
      <c r="S2" s="162">
        <v>0</v>
      </c>
    </row>
    <row r="3" spans="1:19" x14ac:dyDescent="0.2">
      <c r="A3" s="159">
        <v>10</v>
      </c>
      <c r="B3" s="160">
        <v>100</v>
      </c>
      <c r="C3" s="159">
        <v>100</v>
      </c>
      <c r="D3" s="160">
        <v>100</v>
      </c>
      <c r="E3" s="159">
        <v>100</v>
      </c>
      <c r="F3" s="160">
        <v>61</v>
      </c>
      <c r="G3" s="159">
        <v>66</v>
      </c>
      <c r="H3" s="160">
        <v>100</v>
      </c>
      <c r="I3" s="159">
        <v>100</v>
      </c>
      <c r="J3" s="160">
        <v>14</v>
      </c>
      <c r="K3" s="159">
        <v>6</v>
      </c>
      <c r="L3" s="160">
        <v>99</v>
      </c>
      <c r="M3" s="159">
        <v>99</v>
      </c>
      <c r="N3" s="160">
        <v>100</v>
      </c>
      <c r="O3" s="159">
        <v>100</v>
      </c>
      <c r="P3" s="160">
        <v>100</v>
      </c>
      <c r="Q3" s="159">
        <v>100</v>
      </c>
      <c r="R3" s="162">
        <v>0</v>
      </c>
      <c r="S3" s="162">
        <v>0</v>
      </c>
    </row>
    <row r="4" spans="1:19" x14ac:dyDescent="0.2">
      <c r="A4" s="159">
        <v>2</v>
      </c>
      <c r="B4" s="160">
        <v>100</v>
      </c>
      <c r="C4" s="159">
        <v>101</v>
      </c>
      <c r="D4" s="160">
        <v>100</v>
      </c>
      <c r="E4" s="159">
        <v>100</v>
      </c>
      <c r="F4" s="160">
        <v>39</v>
      </c>
      <c r="G4" s="159">
        <v>58</v>
      </c>
      <c r="H4" s="160">
        <v>98</v>
      </c>
      <c r="I4" s="159">
        <v>99</v>
      </c>
      <c r="J4" s="160">
        <v>7</v>
      </c>
      <c r="K4" s="159">
        <v>23</v>
      </c>
      <c r="L4" s="160">
        <v>98</v>
      </c>
      <c r="M4" s="159">
        <v>98</v>
      </c>
      <c r="N4" s="160">
        <v>100</v>
      </c>
      <c r="O4" s="159">
        <v>100</v>
      </c>
      <c r="P4" s="160">
        <v>100</v>
      </c>
      <c r="Q4" s="159">
        <v>99</v>
      </c>
      <c r="R4" s="162">
        <v>0</v>
      </c>
      <c r="S4" s="162">
        <v>1</v>
      </c>
    </row>
    <row r="5" spans="1:19" x14ac:dyDescent="0.2">
      <c r="A5" s="159">
        <v>0.4</v>
      </c>
      <c r="B5" s="160">
        <v>100</v>
      </c>
      <c r="C5" s="159">
        <v>99</v>
      </c>
      <c r="D5" s="160">
        <v>99</v>
      </c>
      <c r="E5" s="159">
        <v>99</v>
      </c>
      <c r="F5" s="160">
        <v>15</v>
      </c>
      <c r="G5" s="159">
        <v>19</v>
      </c>
      <c r="H5" s="160">
        <v>92</v>
      </c>
      <c r="I5" s="159">
        <v>86</v>
      </c>
      <c r="J5" s="160">
        <v>25</v>
      </c>
      <c r="K5" s="159">
        <v>0</v>
      </c>
      <c r="L5" s="160">
        <v>87</v>
      </c>
      <c r="M5" s="159">
        <v>85</v>
      </c>
      <c r="N5" s="160">
        <v>100</v>
      </c>
      <c r="O5" s="159">
        <v>100</v>
      </c>
      <c r="P5" s="160">
        <v>99</v>
      </c>
      <c r="Q5" s="159">
        <v>98</v>
      </c>
      <c r="R5" s="162">
        <v>0</v>
      </c>
      <c r="S5" s="162">
        <v>0</v>
      </c>
    </row>
    <row r="6" spans="1:19" x14ac:dyDescent="0.2">
      <c r="A6" s="159">
        <v>0.08</v>
      </c>
      <c r="B6" s="160">
        <v>94</v>
      </c>
      <c r="C6" s="159">
        <v>97</v>
      </c>
      <c r="D6" s="160">
        <v>94</v>
      </c>
      <c r="E6" s="159">
        <v>95</v>
      </c>
      <c r="F6" s="160">
        <v>2</v>
      </c>
      <c r="G6" s="159">
        <v>11</v>
      </c>
      <c r="H6" s="160">
        <v>49</v>
      </c>
      <c r="I6" s="159">
        <v>51</v>
      </c>
      <c r="J6" s="160">
        <v>27</v>
      </c>
      <c r="K6" s="159">
        <v>8</v>
      </c>
      <c r="L6" s="160">
        <v>48</v>
      </c>
      <c r="M6" s="159">
        <v>47</v>
      </c>
      <c r="N6" s="160">
        <v>98</v>
      </c>
      <c r="O6" s="159">
        <v>99</v>
      </c>
      <c r="P6" s="160">
        <v>94</v>
      </c>
      <c r="Q6" s="159">
        <v>94</v>
      </c>
      <c r="R6" s="162">
        <v>0</v>
      </c>
      <c r="S6" s="162">
        <v>0</v>
      </c>
    </row>
    <row r="7" spans="1:19" x14ac:dyDescent="0.2">
      <c r="A7" s="159">
        <v>1.6E-2</v>
      </c>
      <c r="B7" s="160">
        <v>69</v>
      </c>
      <c r="C7" s="159">
        <v>82</v>
      </c>
      <c r="D7" s="160">
        <v>66</v>
      </c>
      <c r="E7" s="159">
        <v>71</v>
      </c>
      <c r="F7" s="160">
        <v>0</v>
      </c>
      <c r="G7" s="159">
        <v>0</v>
      </c>
      <c r="H7" s="160">
        <v>17</v>
      </c>
      <c r="I7" s="159">
        <v>19</v>
      </c>
      <c r="J7" s="160">
        <v>0</v>
      </c>
      <c r="K7" s="159">
        <v>7</v>
      </c>
      <c r="L7" s="160">
        <v>0</v>
      </c>
      <c r="M7" s="159">
        <v>8</v>
      </c>
      <c r="N7" s="160">
        <v>93</v>
      </c>
      <c r="O7" s="159">
        <v>96</v>
      </c>
      <c r="P7" s="160">
        <v>67</v>
      </c>
      <c r="Q7" s="159">
        <v>71</v>
      </c>
      <c r="R7" s="162">
        <v>0</v>
      </c>
      <c r="S7" s="162">
        <v>0</v>
      </c>
    </row>
    <row r="8" spans="1:19" x14ac:dyDescent="0.2">
      <c r="A8" s="159">
        <v>3.2000000000000002E-3</v>
      </c>
      <c r="B8" s="160">
        <v>29</v>
      </c>
      <c r="C8" s="159">
        <v>43</v>
      </c>
      <c r="D8" s="160">
        <v>29</v>
      </c>
      <c r="E8" s="159">
        <v>48</v>
      </c>
      <c r="F8" s="160">
        <v>0</v>
      </c>
      <c r="G8" s="159">
        <v>0</v>
      </c>
      <c r="H8" s="160">
        <v>0</v>
      </c>
      <c r="I8" s="159">
        <v>4</v>
      </c>
      <c r="J8" s="160">
        <v>0</v>
      </c>
      <c r="K8" s="159">
        <v>0</v>
      </c>
      <c r="L8" s="160">
        <v>0</v>
      </c>
      <c r="M8" s="159">
        <v>3</v>
      </c>
      <c r="N8" s="160">
        <v>76</v>
      </c>
      <c r="O8" s="159">
        <v>74</v>
      </c>
      <c r="P8" s="160">
        <v>22</v>
      </c>
      <c r="Q8" s="159">
        <v>27</v>
      </c>
      <c r="R8" s="162">
        <v>0</v>
      </c>
      <c r="S8" s="162">
        <v>0</v>
      </c>
    </row>
    <row r="9" spans="1:19" x14ac:dyDescent="0.2">
      <c r="A9" s="159">
        <v>6.4000000000000005E-4</v>
      </c>
      <c r="B9" s="160">
        <v>4</v>
      </c>
      <c r="C9" s="159">
        <v>26</v>
      </c>
      <c r="D9" s="160">
        <v>5</v>
      </c>
      <c r="E9" s="159">
        <v>32</v>
      </c>
      <c r="F9" s="160">
        <v>0</v>
      </c>
      <c r="G9" s="159">
        <v>0</v>
      </c>
      <c r="H9" s="160">
        <v>0</v>
      </c>
      <c r="I9" s="159">
        <v>0</v>
      </c>
      <c r="J9" s="160">
        <v>0</v>
      </c>
      <c r="K9" s="159">
        <v>0</v>
      </c>
      <c r="L9" s="160">
        <v>0</v>
      </c>
      <c r="M9" s="159">
        <v>4</v>
      </c>
      <c r="N9" s="160">
        <v>73</v>
      </c>
      <c r="O9" s="159">
        <v>72</v>
      </c>
      <c r="P9" s="160">
        <v>7</v>
      </c>
      <c r="Q9" s="159">
        <v>17</v>
      </c>
      <c r="R9" s="162">
        <v>0</v>
      </c>
      <c r="S9" s="162">
        <v>0</v>
      </c>
    </row>
  </sheetData>
  <mergeCells count="9">
    <mergeCell ref="N1:O1"/>
    <mergeCell ref="P1:Q1"/>
    <mergeCell ref="R1:S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5"/>
  <sheetViews>
    <sheetView workbookViewId="0">
      <selection activeCell="A2" sqref="A2"/>
    </sheetView>
  </sheetViews>
  <sheetFormatPr defaultRowHeight="12.75" x14ac:dyDescent="0.2"/>
  <cols>
    <col min="1" max="1" width="20.625" style="157" customWidth="1"/>
    <col min="2" max="22" width="8.625" style="157" customWidth="1"/>
    <col min="23" max="16384" width="9" style="157"/>
  </cols>
  <sheetData>
    <row r="1" spans="1:15" x14ac:dyDescent="0.2">
      <c r="A1" s="157" t="s">
        <v>371</v>
      </c>
    </row>
    <row r="2" spans="1:15" ht="14.25" x14ac:dyDescent="0.2">
      <c r="A2" s="158" t="s">
        <v>397</v>
      </c>
      <c r="B2" s="183" t="s">
        <v>372</v>
      </c>
      <c r="C2" s="185"/>
      <c r="D2" s="183" t="s">
        <v>373</v>
      </c>
      <c r="E2" s="185"/>
      <c r="F2" s="183" t="s">
        <v>374</v>
      </c>
      <c r="G2" s="185"/>
      <c r="H2" s="183" t="s">
        <v>375</v>
      </c>
      <c r="I2" s="185"/>
      <c r="J2" s="183" t="s">
        <v>376</v>
      </c>
      <c r="K2" s="185"/>
      <c r="L2" s="183" t="s">
        <v>377</v>
      </c>
      <c r="M2" s="185"/>
      <c r="N2" s="184" t="s">
        <v>378</v>
      </c>
      <c r="O2" s="184"/>
    </row>
    <row r="3" spans="1:15" x14ac:dyDescent="0.2">
      <c r="A3" s="159">
        <v>10</v>
      </c>
      <c r="B3" s="163">
        <v>2.0579999999999998</v>
      </c>
      <c r="C3" s="164">
        <v>2.2010000000000001</v>
      </c>
      <c r="D3" s="163">
        <v>2.0550000000000002</v>
      </c>
      <c r="E3" s="164">
        <v>2.1779999999999999</v>
      </c>
      <c r="F3" s="163">
        <v>3.0880000000000001</v>
      </c>
      <c r="G3" s="164">
        <v>2.274</v>
      </c>
      <c r="H3" s="163">
        <v>2.028</v>
      </c>
      <c r="I3" s="164">
        <v>2.0680000000000001</v>
      </c>
      <c r="J3" s="163">
        <v>2.089</v>
      </c>
      <c r="K3" s="164">
        <v>1.9410000000000001</v>
      </c>
      <c r="L3" s="163">
        <v>1.4810000000000001</v>
      </c>
      <c r="M3" s="164">
        <v>1.59</v>
      </c>
      <c r="N3" s="157">
        <v>2.9540000000000002</v>
      </c>
      <c r="O3" s="157">
        <v>1.9059999999999999</v>
      </c>
    </row>
    <row r="4" spans="1:15" x14ac:dyDescent="0.2">
      <c r="A4" s="159">
        <v>3.3330000000000002</v>
      </c>
      <c r="B4" s="163">
        <v>2.0750000000000002</v>
      </c>
      <c r="C4" s="164">
        <v>2.1509999999999998</v>
      </c>
      <c r="D4" s="163">
        <v>1.9339999999999999</v>
      </c>
      <c r="E4" s="164">
        <v>1.9910000000000001</v>
      </c>
      <c r="F4" s="163">
        <v>2.7559999999999998</v>
      </c>
      <c r="G4" s="164">
        <v>2.1509999999999998</v>
      </c>
      <c r="H4" s="163">
        <v>1.7869999999999999</v>
      </c>
      <c r="I4" s="164">
        <v>1.879</v>
      </c>
      <c r="J4" s="163">
        <v>1.387</v>
      </c>
      <c r="K4" s="164">
        <v>1.3280000000000001</v>
      </c>
      <c r="L4" s="163">
        <v>1.1819999999999999</v>
      </c>
      <c r="M4" s="164">
        <v>0.89800000000000002</v>
      </c>
      <c r="N4" s="157">
        <v>1.335</v>
      </c>
      <c r="O4" s="157">
        <v>0.93200000000000005</v>
      </c>
    </row>
    <row r="5" spans="1:15" x14ac:dyDescent="0.2">
      <c r="A5" s="159">
        <v>1.111</v>
      </c>
      <c r="B5" s="163">
        <v>2.09</v>
      </c>
      <c r="C5" s="164">
        <v>2.1240000000000001</v>
      </c>
      <c r="D5" s="163">
        <v>1.9430000000000001</v>
      </c>
      <c r="E5" s="164">
        <v>2.0760000000000001</v>
      </c>
      <c r="F5" s="163">
        <v>2.282</v>
      </c>
      <c r="G5" s="164">
        <v>2.0910000000000002</v>
      </c>
      <c r="H5" s="163">
        <v>1.5620000000000001</v>
      </c>
      <c r="I5" s="164">
        <v>1.579</v>
      </c>
      <c r="J5" s="163">
        <v>0.93899999999999995</v>
      </c>
      <c r="K5" s="164">
        <v>0.82599999999999996</v>
      </c>
      <c r="L5" s="163">
        <v>0.378</v>
      </c>
      <c r="M5" s="164">
        <v>0.371</v>
      </c>
      <c r="N5" s="157">
        <v>0.63600000000000001</v>
      </c>
      <c r="O5" s="157">
        <v>0.51200000000000001</v>
      </c>
    </row>
    <row r="6" spans="1:15" x14ac:dyDescent="0.2">
      <c r="A6" s="159">
        <v>0.37</v>
      </c>
      <c r="B6" s="163">
        <v>2.089</v>
      </c>
      <c r="C6" s="164">
        <v>2.1440000000000001</v>
      </c>
      <c r="D6" s="163">
        <v>2.0529999999999999</v>
      </c>
      <c r="E6" s="164">
        <v>2.169</v>
      </c>
      <c r="F6" s="163">
        <v>2.2959999999999998</v>
      </c>
      <c r="G6" s="164">
        <v>2.0870000000000002</v>
      </c>
      <c r="H6" s="163">
        <v>1.0389999999999999</v>
      </c>
      <c r="I6" s="164">
        <v>1.022</v>
      </c>
      <c r="J6" s="163">
        <v>0.56999999999999995</v>
      </c>
      <c r="K6" s="164">
        <v>0.49399999999999999</v>
      </c>
      <c r="L6" s="163">
        <v>0.28000000000000003</v>
      </c>
      <c r="M6" s="164">
        <v>0.22500000000000001</v>
      </c>
      <c r="N6" s="157">
        <v>0.33400000000000002</v>
      </c>
      <c r="O6" s="157">
        <v>0.252</v>
      </c>
    </row>
    <row r="7" spans="1:15" x14ac:dyDescent="0.2">
      <c r="A7" s="159">
        <v>0.123</v>
      </c>
      <c r="B7" s="163">
        <v>2.0190000000000001</v>
      </c>
      <c r="C7" s="164">
        <v>1.9750000000000001</v>
      </c>
      <c r="D7" s="163">
        <v>1.883</v>
      </c>
      <c r="E7" s="164">
        <v>1.915</v>
      </c>
      <c r="F7" s="163">
        <v>2.012</v>
      </c>
      <c r="G7" s="164">
        <v>1.8380000000000001</v>
      </c>
      <c r="H7" s="163">
        <v>0.60599999999999998</v>
      </c>
      <c r="I7" s="164">
        <v>0.53200000000000003</v>
      </c>
      <c r="J7" s="163">
        <v>0.27300000000000002</v>
      </c>
      <c r="K7" s="164">
        <v>0.26400000000000001</v>
      </c>
      <c r="L7" s="163">
        <v>0.127</v>
      </c>
      <c r="M7" s="164">
        <v>0.14499999999999999</v>
      </c>
      <c r="N7" s="157">
        <v>0.159</v>
      </c>
      <c r="O7" s="157">
        <v>0.187</v>
      </c>
    </row>
    <row r="8" spans="1:15" x14ac:dyDescent="0.2">
      <c r="A8" s="159">
        <v>4.1000000000000002E-2</v>
      </c>
      <c r="B8" s="163">
        <v>1.9119999999999999</v>
      </c>
      <c r="C8" s="164">
        <v>1.7390000000000001</v>
      </c>
      <c r="D8" s="163">
        <v>1.58</v>
      </c>
      <c r="E8" s="164">
        <v>1.68</v>
      </c>
      <c r="F8" s="163">
        <v>1.6279999999999999</v>
      </c>
      <c r="G8" s="164">
        <v>1.5329999999999999</v>
      </c>
      <c r="H8" s="163">
        <v>0.314</v>
      </c>
      <c r="I8" s="164">
        <v>0.28599999999999998</v>
      </c>
      <c r="J8" s="163">
        <v>0.17199999999999999</v>
      </c>
      <c r="K8" s="164">
        <v>0.17499999999999999</v>
      </c>
      <c r="L8" s="163">
        <v>0.124</v>
      </c>
      <c r="M8" s="164">
        <v>0.14699999999999999</v>
      </c>
      <c r="N8" s="157">
        <v>0.13100000000000001</v>
      </c>
      <c r="O8" s="157">
        <v>0.17199999999999999</v>
      </c>
    </row>
    <row r="9" spans="1:15" x14ac:dyDescent="0.2">
      <c r="A9" s="159">
        <v>1.4E-2</v>
      </c>
      <c r="B9" s="163">
        <v>1.1259999999999999</v>
      </c>
      <c r="C9" s="164">
        <v>1.091</v>
      </c>
      <c r="D9" s="163">
        <v>1.0960000000000001</v>
      </c>
      <c r="E9" s="164">
        <v>1.0720000000000001</v>
      </c>
      <c r="F9" s="163">
        <v>0.98599999999999999</v>
      </c>
      <c r="G9" s="164">
        <v>0.88200000000000001</v>
      </c>
      <c r="H9" s="163">
        <v>0.21299999999999999</v>
      </c>
      <c r="I9" s="164">
        <v>0.191</v>
      </c>
      <c r="J9" s="163">
        <v>0.13100000000000001</v>
      </c>
      <c r="K9" s="164">
        <v>0.14199999999999999</v>
      </c>
      <c r="L9" s="163">
        <v>0.14399999999999999</v>
      </c>
      <c r="M9" s="164">
        <v>0.14799999999999999</v>
      </c>
      <c r="N9" s="157">
        <v>0.10199999999999999</v>
      </c>
      <c r="O9" s="157">
        <v>0.16400000000000001</v>
      </c>
    </row>
    <row r="10" spans="1:15" x14ac:dyDescent="0.2">
      <c r="A10" s="165">
        <v>0</v>
      </c>
      <c r="B10" s="163">
        <v>8.7999999999999995E-2</v>
      </c>
      <c r="C10" s="164">
        <v>0.106</v>
      </c>
      <c r="D10" s="163">
        <v>9.1999999999999998E-2</v>
      </c>
      <c r="E10" s="164">
        <v>8.7999999999999995E-2</v>
      </c>
      <c r="F10" s="163">
        <v>8.7999999999999995E-2</v>
      </c>
      <c r="G10" s="164">
        <v>8.7999999999999995E-2</v>
      </c>
      <c r="H10" s="163">
        <v>8.6999999999999994E-2</v>
      </c>
      <c r="I10" s="164">
        <v>8.7999999999999995E-2</v>
      </c>
      <c r="J10" s="163">
        <v>0.09</v>
      </c>
      <c r="K10" s="164">
        <v>8.7999999999999995E-2</v>
      </c>
      <c r="L10" s="163">
        <v>8.7999999999999995E-2</v>
      </c>
      <c r="M10" s="164">
        <v>8.8999999999999996E-2</v>
      </c>
      <c r="N10" s="157">
        <v>8.6999999999999994E-2</v>
      </c>
      <c r="O10" s="157">
        <v>8.6999999999999994E-2</v>
      </c>
    </row>
    <row r="12" spans="1:15" x14ac:dyDescent="0.2">
      <c r="A12" s="157" t="s">
        <v>379</v>
      </c>
    </row>
    <row r="13" spans="1:15" ht="14.25" x14ac:dyDescent="0.2">
      <c r="A13" s="158" t="s">
        <v>397</v>
      </c>
      <c r="B13" s="180" t="s">
        <v>372</v>
      </c>
      <c r="C13" s="181"/>
      <c r="D13" s="183" t="s">
        <v>373</v>
      </c>
      <c r="E13" s="185"/>
      <c r="F13" s="183" t="s">
        <v>374</v>
      </c>
      <c r="G13" s="185"/>
      <c r="H13" s="183" t="s">
        <v>375</v>
      </c>
      <c r="I13" s="185"/>
      <c r="J13" s="183" t="s">
        <v>376</v>
      </c>
      <c r="K13" s="185"/>
      <c r="L13" s="183" t="s">
        <v>377</v>
      </c>
      <c r="M13" s="185"/>
      <c r="N13" s="183" t="s">
        <v>378</v>
      </c>
      <c r="O13" s="184"/>
    </row>
    <row r="14" spans="1:15" x14ac:dyDescent="0.2">
      <c r="A14" s="159">
        <v>10</v>
      </c>
      <c r="B14" s="163">
        <v>1.9430000000000001</v>
      </c>
      <c r="C14" s="164">
        <v>1.9950000000000001</v>
      </c>
      <c r="D14" s="163">
        <v>2.0070000000000001</v>
      </c>
      <c r="E14" s="166">
        <v>1.85</v>
      </c>
      <c r="F14" s="167">
        <v>2.09</v>
      </c>
      <c r="G14" s="157">
        <v>1.845</v>
      </c>
      <c r="H14" s="163">
        <v>1.9419999999999999</v>
      </c>
      <c r="I14" s="166">
        <v>1.9</v>
      </c>
      <c r="J14" s="167">
        <v>1.494</v>
      </c>
      <c r="K14" s="164">
        <v>1.2629999999999999</v>
      </c>
      <c r="L14" s="163">
        <v>1.1659999999999999</v>
      </c>
      <c r="M14" s="166">
        <v>1.0449999999999999</v>
      </c>
      <c r="N14" s="167">
        <v>1.43</v>
      </c>
      <c r="O14" s="157">
        <v>1.069</v>
      </c>
    </row>
    <row r="15" spans="1:15" x14ac:dyDescent="0.2">
      <c r="A15" s="159">
        <v>3.3330000000000002</v>
      </c>
      <c r="B15" s="163">
        <v>2.0089999999999999</v>
      </c>
      <c r="C15" s="164">
        <v>1.9139999999999999</v>
      </c>
      <c r="D15" s="163">
        <v>1.885</v>
      </c>
      <c r="E15" s="164">
        <v>1.829</v>
      </c>
      <c r="F15" s="167">
        <v>2.15</v>
      </c>
      <c r="G15" s="157">
        <v>1.8360000000000001</v>
      </c>
      <c r="H15" s="163">
        <v>1.806</v>
      </c>
      <c r="I15" s="164">
        <v>1.694</v>
      </c>
      <c r="J15" s="167">
        <v>1.133</v>
      </c>
      <c r="K15" s="164">
        <v>0.80300000000000005</v>
      </c>
      <c r="L15" s="163">
        <v>0.56799999999999995</v>
      </c>
      <c r="M15" s="164">
        <v>0.48299999999999998</v>
      </c>
      <c r="N15" s="167">
        <v>0.55700000000000005</v>
      </c>
      <c r="O15" s="157">
        <v>0.53600000000000003</v>
      </c>
    </row>
    <row r="16" spans="1:15" x14ac:dyDescent="0.2">
      <c r="A16" s="159">
        <v>1.111</v>
      </c>
      <c r="B16" s="163">
        <v>2.04</v>
      </c>
      <c r="C16" s="164">
        <v>1.907</v>
      </c>
      <c r="D16" s="163">
        <v>1.998</v>
      </c>
      <c r="E16" s="164">
        <v>1.8560000000000001</v>
      </c>
      <c r="F16" s="167">
        <v>2.0350000000000001</v>
      </c>
      <c r="G16" s="157">
        <v>1.8120000000000001</v>
      </c>
      <c r="H16" s="163">
        <v>1.496</v>
      </c>
      <c r="I16" s="164">
        <v>1.329</v>
      </c>
      <c r="J16" s="167">
        <v>0.75700000000000001</v>
      </c>
      <c r="K16" s="164">
        <v>0.40699999999999997</v>
      </c>
      <c r="L16" s="163">
        <v>0.24299999999999999</v>
      </c>
      <c r="M16" s="164">
        <v>0.20200000000000001</v>
      </c>
      <c r="N16" s="167">
        <v>0.24199999999999999</v>
      </c>
      <c r="O16" s="157">
        <v>0.27</v>
      </c>
    </row>
    <row r="17" spans="1:15" x14ac:dyDescent="0.2">
      <c r="A17" s="159">
        <v>0.37</v>
      </c>
      <c r="B17" s="163">
        <v>2.085</v>
      </c>
      <c r="C17" s="164">
        <v>1.825</v>
      </c>
      <c r="D17" s="163">
        <v>2.0979999999999999</v>
      </c>
      <c r="E17" s="164">
        <v>1.831</v>
      </c>
      <c r="F17" s="167">
        <v>1.9710000000000001</v>
      </c>
      <c r="G17" s="157">
        <v>1.712</v>
      </c>
      <c r="H17" s="163">
        <v>0.99099999999999999</v>
      </c>
      <c r="I17" s="164">
        <v>0.83399999999999996</v>
      </c>
      <c r="J17" s="167">
        <v>0.41899999999999998</v>
      </c>
      <c r="K17" s="164">
        <v>0.25700000000000001</v>
      </c>
      <c r="L17" s="163">
        <v>0.17299999999999999</v>
      </c>
      <c r="M17" s="164">
        <v>0.155</v>
      </c>
      <c r="N17" s="167">
        <v>0.156</v>
      </c>
      <c r="O17" s="157">
        <v>0.158</v>
      </c>
    </row>
    <row r="18" spans="1:15" x14ac:dyDescent="0.2">
      <c r="A18" s="159">
        <v>0.123</v>
      </c>
      <c r="B18" s="163">
        <v>1.921</v>
      </c>
      <c r="C18" s="164">
        <v>1.798</v>
      </c>
      <c r="D18" s="163">
        <v>1.875</v>
      </c>
      <c r="E18" s="164">
        <v>1.694</v>
      </c>
      <c r="F18" s="167">
        <v>1.8440000000000001</v>
      </c>
      <c r="G18" s="157">
        <v>1.6120000000000001</v>
      </c>
      <c r="H18" s="163">
        <v>0.52700000000000002</v>
      </c>
      <c r="I18" s="164">
        <v>0.44800000000000001</v>
      </c>
      <c r="J18" s="167">
        <v>0.21</v>
      </c>
      <c r="K18" s="164">
        <v>0.17100000000000001</v>
      </c>
      <c r="L18" s="163">
        <v>0.123</v>
      </c>
      <c r="M18" s="164">
        <v>0.113</v>
      </c>
      <c r="N18" s="167">
        <v>0.13200000000000001</v>
      </c>
      <c r="O18" s="157">
        <v>0.114</v>
      </c>
    </row>
    <row r="19" spans="1:15" x14ac:dyDescent="0.2">
      <c r="A19" s="159">
        <v>4.1000000000000002E-2</v>
      </c>
      <c r="B19" s="163">
        <v>1.7270000000000001</v>
      </c>
      <c r="C19" s="164">
        <v>1.47</v>
      </c>
      <c r="D19" s="163">
        <v>1.637</v>
      </c>
      <c r="E19" s="164">
        <v>1.4259999999999999</v>
      </c>
      <c r="F19" s="167">
        <v>1.4830000000000001</v>
      </c>
      <c r="G19" s="157">
        <v>1.147</v>
      </c>
      <c r="H19" s="163">
        <v>0.26400000000000001</v>
      </c>
      <c r="I19" s="164">
        <v>0.25600000000000001</v>
      </c>
      <c r="J19" s="167">
        <v>0.16400000000000001</v>
      </c>
      <c r="K19" s="164">
        <v>0.127</v>
      </c>
      <c r="L19" s="163">
        <v>0.112</v>
      </c>
      <c r="M19" s="164">
        <v>0.111</v>
      </c>
      <c r="N19" s="167">
        <v>0.121</v>
      </c>
      <c r="O19" s="157">
        <v>0.104</v>
      </c>
    </row>
    <row r="20" spans="1:15" x14ac:dyDescent="0.2">
      <c r="A20" s="159">
        <v>1.4E-2</v>
      </c>
      <c r="B20" s="163">
        <v>1.083</v>
      </c>
      <c r="C20" s="164">
        <v>1.0629999999999999</v>
      </c>
      <c r="D20" s="163">
        <v>1.0680000000000001</v>
      </c>
      <c r="E20" s="164">
        <v>0.97799999999999998</v>
      </c>
      <c r="F20" s="167">
        <v>0.90200000000000002</v>
      </c>
      <c r="G20" s="157">
        <v>0.70099999999999996</v>
      </c>
      <c r="H20" s="163">
        <v>0.18</v>
      </c>
      <c r="I20" s="164">
        <v>0.17499999999999999</v>
      </c>
      <c r="J20" s="167">
        <v>0.14399999999999999</v>
      </c>
      <c r="K20" s="164">
        <v>0.105</v>
      </c>
      <c r="L20" s="163">
        <v>0.111</v>
      </c>
      <c r="M20" s="164">
        <v>0.109</v>
      </c>
      <c r="N20" s="167">
        <v>0.123</v>
      </c>
      <c r="O20" s="157">
        <v>0.10199999999999999</v>
      </c>
    </row>
    <row r="21" spans="1:15" x14ac:dyDescent="0.2">
      <c r="A21" s="165">
        <v>0</v>
      </c>
      <c r="B21" s="163">
        <v>8.6999999999999994E-2</v>
      </c>
      <c r="C21" s="164">
        <v>8.6999999999999994E-2</v>
      </c>
      <c r="D21" s="163">
        <v>8.6999999999999994E-2</v>
      </c>
      <c r="E21" s="164">
        <v>8.7999999999999995E-2</v>
      </c>
      <c r="F21" s="167">
        <v>8.7999999999999995E-2</v>
      </c>
      <c r="G21" s="157">
        <v>8.6999999999999994E-2</v>
      </c>
      <c r="H21" s="163">
        <v>8.6999999999999994E-2</v>
      </c>
      <c r="I21" s="164">
        <v>8.6999999999999994E-2</v>
      </c>
      <c r="J21" s="167">
        <v>8.7999999999999995E-2</v>
      </c>
      <c r="K21" s="164">
        <v>8.7999999999999995E-2</v>
      </c>
      <c r="L21" s="163">
        <v>8.6999999999999994E-2</v>
      </c>
      <c r="M21" s="164">
        <v>8.8999999999999996E-2</v>
      </c>
      <c r="N21" s="167">
        <v>8.6999999999999994E-2</v>
      </c>
      <c r="O21" s="157">
        <v>8.7999999999999995E-2</v>
      </c>
    </row>
    <row r="23" spans="1:15" x14ac:dyDescent="0.2">
      <c r="A23" s="157" t="s">
        <v>380</v>
      </c>
    </row>
    <row r="24" spans="1:15" ht="14.25" x14ac:dyDescent="0.2">
      <c r="A24" s="158" t="s">
        <v>397</v>
      </c>
      <c r="B24" s="180" t="s">
        <v>372</v>
      </c>
      <c r="C24" s="181"/>
      <c r="D24" s="183" t="s">
        <v>373</v>
      </c>
      <c r="E24" s="185"/>
      <c r="F24" s="183" t="s">
        <v>374</v>
      </c>
      <c r="G24" s="185"/>
      <c r="H24" s="183" t="s">
        <v>375</v>
      </c>
      <c r="I24" s="185"/>
      <c r="J24" s="183" t="s">
        <v>376</v>
      </c>
      <c r="K24" s="185"/>
      <c r="L24" s="183" t="s">
        <v>377</v>
      </c>
      <c r="M24" s="185"/>
      <c r="N24" s="183" t="s">
        <v>378</v>
      </c>
      <c r="O24" s="184"/>
    </row>
    <row r="25" spans="1:15" x14ac:dyDescent="0.2">
      <c r="A25" s="159">
        <v>10</v>
      </c>
      <c r="B25" s="163">
        <v>1.9019999999999999</v>
      </c>
      <c r="C25" s="164">
        <v>1.764</v>
      </c>
      <c r="D25" s="163">
        <v>1.893</v>
      </c>
      <c r="E25" s="166">
        <v>1.86</v>
      </c>
      <c r="F25" s="167">
        <v>2.4889999999999999</v>
      </c>
      <c r="G25" s="157">
        <v>2.0910000000000002</v>
      </c>
      <c r="H25" s="163">
        <v>1.8220000000000001</v>
      </c>
      <c r="I25" s="166">
        <v>1.79</v>
      </c>
      <c r="J25" s="167">
        <v>1.591</v>
      </c>
      <c r="K25" s="164">
        <v>1.248</v>
      </c>
      <c r="L25" s="163">
        <v>0.78700000000000003</v>
      </c>
      <c r="M25" s="166">
        <v>0.82199999999999995</v>
      </c>
      <c r="N25" s="167">
        <v>0.81799999999999995</v>
      </c>
      <c r="O25" s="157">
        <v>0.92400000000000004</v>
      </c>
    </row>
    <row r="26" spans="1:15" x14ac:dyDescent="0.2">
      <c r="A26" s="159">
        <v>3.3330000000000002</v>
      </c>
      <c r="B26" s="163">
        <v>1.8280000000000001</v>
      </c>
      <c r="C26" s="164">
        <v>1.804</v>
      </c>
      <c r="D26" s="163">
        <v>1.758</v>
      </c>
      <c r="E26" s="164">
        <v>1.7450000000000001</v>
      </c>
      <c r="F26" s="167">
        <v>1.998</v>
      </c>
      <c r="G26" s="157">
        <v>1.8460000000000001</v>
      </c>
      <c r="H26" s="163">
        <v>1.5569999999999999</v>
      </c>
      <c r="I26" s="164">
        <v>1.522</v>
      </c>
      <c r="J26" s="167">
        <v>1.026</v>
      </c>
      <c r="K26" s="164">
        <v>0.69799999999999995</v>
      </c>
      <c r="L26" s="163">
        <v>0.38400000000000001</v>
      </c>
      <c r="M26" s="164">
        <v>0.39500000000000002</v>
      </c>
      <c r="N26" s="167">
        <v>0.29599999999999999</v>
      </c>
      <c r="O26" s="157">
        <v>0.34399999999999997</v>
      </c>
    </row>
    <row r="27" spans="1:15" x14ac:dyDescent="0.2">
      <c r="A27" s="159">
        <v>1.111</v>
      </c>
      <c r="B27" s="163">
        <v>1.7</v>
      </c>
      <c r="C27" s="164">
        <v>1.7709999999999999</v>
      </c>
      <c r="D27" s="163">
        <v>1.728</v>
      </c>
      <c r="E27" s="164">
        <v>1.716</v>
      </c>
      <c r="F27" s="167">
        <v>1.827</v>
      </c>
      <c r="G27" s="157">
        <v>1.7010000000000001</v>
      </c>
      <c r="H27" s="163">
        <v>1.246</v>
      </c>
      <c r="I27" s="164">
        <v>1.26</v>
      </c>
      <c r="J27" s="167">
        <v>0.68500000000000005</v>
      </c>
      <c r="K27" s="164">
        <v>0.441</v>
      </c>
      <c r="L27" s="163">
        <v>0.17899999999999999</v>
      </c>
      <c r="M27" s="164">
        <v>0.18</v>
      </c>
      <c r="N27" s="167">
        <v>0.129</v>
      </c>
      <c r="O27" s="157">
        <v>0.155</v>
      </c>
    </row>
    <row r="28" spans="1:15" x14ac:dyDescent="0.2">
      <c r="A28" s="159">
        <v>0.37</v>
      </c>
      <c r="B28" s="163">
        <v>1.6679999999999999</v>
      </c>
      <c r="C28" s="164">
        <v>1.71</v>
      </c>
      <c r="D28" s="163">
        <v>1.83</v>
      </c>
      <c r="E28" s="164">
        <v>1.7130000000000001</v>
      </c>
      <c r="F28" s="167">
        <v>2.0270000000000001</v>
      </c>
      <c r="G28" s="157">
        <v>1.7070000000000001</v>
      </c>
      <c r="H28" s="163">
        <v>0.84899999999999998</v>
      </c>
      <c r="I28" s="164">
        <v>0.78100000000000003</v>
      </c>
      <c r="J28" s="167">
        <v>0.39800000000000002</v>
      </c>
      <c r="K28" s="164">
        <v>0.26</v>
      </c>
      <c r="L28" s="163">
        <v>0.14399999999999999</v>
      </c>
      <c r="M28" s="164">
        <v>0.13900000000000001</v>
      </c>
      <c r="N28" s="167">
        <v>0.11700000000000001</v>
      </c>
      <c r="O28" s="157">
        <v>0.127</v>
      </c>
    </row>
    <row r="29" spans="1:15" x14ac:dyDescent="0.2">
      <c r="A29" s="159">
        <v>0.123</v>
      </c>
      <c r="B29" s="163">
        <v>1.534</v>
      </c>
      <c r="C29" s="164">
        <v>1.615</v>
      </c>
      <c r="D29" s="163">
        <v>1.65</v>
      </c>
      <c r="E29" s="164">
        <v>1.611</v>
      </c>
      <c r="F29" s="167">
        <v>1.7210000000000001</v>
      </c>
      <c r="G29" s="157">
        <v>1.5509999999999999</v>
      </c>
      <c r="H29" s="163">
        <v>0.54700000000000004</v>
      </c>
      <c r="I29" s="164">
        <v>0.42899999999999999</v>
      </c>
      <c r="J29" s="167">
        <v>0.215</v>
      </c>
      <c r="K29" s="164">
        <v>0.16600000000000001</v>
      </c>
      <c r="L29" s="163">
        <v>0.11600000000000001</v>
      </c>
      <c r="M29" s="164">
        <v>0.115</v>
      </c>
      <c r="N29" s="167">
        <v>0.104</v>
      </c>
      <c r="O29" s="157">
        <v>0.10299999999999999</v>
      </c>
    </row>
    <row r="30" spans="1:15" x14ac:dyDescent="0.2">
      <c r="A30" s="159">
        <v>4.1000000000000002E-2</v>
      </c>
      <c r="B30" s="163">
        <v>1.6910000000000001</v>
      </c>
      <c r="C30" s="164">
        <v>1.4950000000000001</v>
      </c>
      <c r="D30" s="163">
        <v>1.514</v>
      </c>
      <c r="E30" s="164">
        <v>1.347</v>
      </c>
      <c r="F30" s="167">
        <v>1.4410000000000001</v>
      </c>
      <c r="G30" s="157">
        <v>1.159</v>
      </c>
      <c r="H30" s="163">
        <v>0.33400000000000002</v>
      </c>
      <c r="I30" s="164">
        <v>0.26200000000000001</v>
      </c>
      <c r="J30" s="167">
        <v>0.14699999999999999</v>
      </c>
      <c r="K30" s="164">
        <v>0.127</v>
      </c>
      <c r="L30" s="163">
        <v>0.14299999999999999</v>
      </c>
      <c r="M30" s="164">
        <v>0.11600000000000001</v>
      </c>
      <c r="N30" s="167">
        <v>0.13</v>
      </c>
      <c r="O30" s="157">
        <v>0.10100000000000001</v>
      </c>
    </row>
    <row r="31" spans="1:15" x14ac:dyDescent="0.2">
      <c r="A31" s="159">
        <v>1.4E-2</v>
      </c>
      <c r="B31" s="163">
        <v>1.171</v>
      </c>
      <c r="C31" s="164">
        <v>1.0109999999999999</v>
      </c>
      <c r="D31" s="163">
        <v>1.0009999999999999</v>
      </c>
      <c r="E31" s="164">
        <v>0.85399999999999998</v>
      </c>
      <c r="F31" s="167">
        <v>0.93500000000000005</v>
      </c>
      <c r="G31" s="157">
        <v>0.78600000000000003</v>
      </c>
      <c r="H31" s="163">
        <v>0.184</v>
      </c>
      <c r="I31" s="164">
        <v>0.156</v>
      </c>
      <c r="J31" s="167">
        <v>0.122</v>
      </c>
      <c r="K31" s="164">
        <v>0.109</v>
      </c>
      <c r="L31" s="163">
        <v>0.107</v>
      </c>
      <c r="M31" s="164">
        <v>0.105</v>
      </c>
      <c r="N31" s="167">
        <v>0.108</v>
      </c>
      <c r="O31" s="157">
        <v>0.11</v>
      </c>
    </row>
    <row r="32" spans="1:15" x14ac:dyDescent="0.2">
      <c r="A32" s="165">
        <v>0</v>
      </c>
      <c r="B32" s="163">
        <v>0.09</v>
      </c>
      <c r="C32" s="164">
        <v>8.7999999999999995E-2</v>
      </c>
      <c r="D32" s="163">
        <v>8.6999999999999994E-2</v>
      </c>
      <c r="E32" s="164">
        <v>8.7999999999999995E-2</v>
      </c>
      <c r="F32" s="167">
        <v>8.5000000000000006E-2</v>
      </c>
      <c r="G32" s="157">
        <v>8.6999999999999994E-2</v>
      </c>
      <c r="H32" s="163">
        <v>8.6999999999999994E-2</v>
      </c>
      <c r="I32" s="164">
        <v>8.6999999999999994E-2</v>
      </c>
      <c r="J32" s="167">
        <v>8.5999999999999993E-2</v>
      </c>
      <c r="K32" s="164">
        <v>8.6999999999999994E-2</v>
      </c>
      <c r="L32" s="163">
        <v>8.6999999999999994E-2</v>
      </c>
      <c r="M32" s="164">
        <v>8.6999999999999994E-2</v>
      </c>
      <c r="N32" s="167">
        <v>8.6999999999999994E-2</v>
      </c>
      <c r="O32" s="157">
        <v>8.7999999999999995E-2</v>
      </c>
    </row>
    <row r="35" spans="1:22" x14ac:dyDescent="0.2">
      <c r="A35" s="157" t="s">
        <v>381</v>
      </c>
    </row>
    <row r="37" spans="1:22" ht="14.25" x14ac:dyDescent="0.2">
      <c r="A37" s="158" t="s">
        <v>397</v>
      </c>
      <c r="B37" s="180" t="s">
        <v>372</v>
      </c>
      <c r="C37" s="182"/>
      <c r="D37" s="181"/>
      <c r="E37" s="183" t="s">
        <v>373</v>
      </c>
      <c r="F37" s="184"/>
      <c r="G37" s="185"/>
      <c r="H37" s="183" t="s">
        <v>374</v>
      </c>
      <c r="I37" s="184"/>
      <c r="J37" s="185"/>
      <c r="K37" s="183" t="s">
        <v>375</v>
      </c>
      <c r="L37" s="184"/>
      <c r="M37" s="185"/>
      <c r="N37" s="183" t="s">
        <v>376</v>
      </c>
      <c r="O37" s="184"/>
      <c r="P37" s="185"/>
      <c r="Q37" s="183" t="s">
        <v>377</v>
      </c>
      <c r="R37" s="184"/>
      <c r="S37" s="185"/>
      <c r="T37" s="184" t="s">
        <v>378</v>
      </c>
      <c r="U37" s="184"/>
      <c r="V37" s="184"/>
    </row>
    <row r="38" spans="1:22" x14ac:dyDescent="0.2">
      <c r="A38" s="159">
        <v>10</v>
      </c>
      <c r="B38" s="168">
        <v>2.0329999999999999</v>
      </c>
      <c r="C38" s="168">
        <v>1.8819999999999999</v>
      </c>
      <c r="D38" s="169">
        <v>1.744</v>
      </c>
      <c r="E38" s="168">
        <v>2.0270000000000001</v>
      </c>
      <c r="F38" s="168">
        <v>1.841</v>
      </c>
      <c r="G38" s="169">
        <v>1.7889999999999999</v>
      </c>
      <c r="H38" s="168">
        <v>2.593</v>
      </c>
      <c r="I38" s="168">
        <v>1.88</v>
      </c>
      <c r="J38" s="169">
        <v>2.2040000000000002</v>
      </c>
      <c r="K38" s="168">
        <v>1.9610000000000001</v>
      </c>
      <c r="L38" s="168">
        <v>1.8340000000000001</v>
      </c>
      <c r="M38" s="169">
        <v>1.7190000000000001</v>
      </c>
      <c r="N38" s="168">
        <v>1.9259999999999999</v>
      </c>
      <c r="O38" s="168">
        <v>1.2909999999999999</v>
      </c>
      <c r="P38" s="169">
        <v>1.333</v>
      </c>
      <c r="Q38" s="168">
        <v>1.4470000000000001</v>
      </c>
      <c r="R38" s="168">
        <v>1.018</v>
      </c>
      <c r="S38" s="169">
        <v>0.71799999999999997</v>
      </c>
      <c r="T38" s="168">
        <v>2.343</v>
      </c>
      <c r="U38" s="168">
        <v>1.1619999999999999</v>
      </c>
      <c r="V38" s="168">
        <v>0.78400000000000003</v>
      </c>
    </row>
    <row r="39" spans="1:22" x14ac:dyDescent="0.2">
      <c r="A39" s="159">
        <v>3.3330000000000002</v>
      </c>
      <c r="B39" s="168">
        <v>2.016</v>
      </c>
      <c r="C39" s="168">
        <v>1.875</v>
      </c>
      <c r="D39" s="170">
        <v>1.7270000000000001</v>
      </c>
      <c r="E39" s="168">
        <v>1.873</v>
      </c>
      <c r="F39" s="168">
        <v>1.77</v>
      </c>
      <c r="G39" s="170">
        <v>1.6639999999999999</v>
      </c>
      <c r="H39" s="168">
        <v>2.3660000000000001</v>
      </c>
      <c r="I39" s="168">
        <v>1.9059999999999999</v>
      </c>
      <c r="J39" s="170">
        <v>1.8360000000000001</v>
      </c>
      <c r="K39" s="168">
        <v>1.746</v>
      </c>
      <c r="L39" s="168">
        <v>1.663</v>
      </c>
      <c r="M39" s="170">
        <v>1.4530000000000001</v>
      </c>
      <c r="N39" s="168">
        <v>1.2689999999999999</v>
      </c>
      <c r="O39" s="168">
        <v>0.88</v>
      </c>
      <c r="P39" s="170">
        <v>0.77600000000000002</v>
      </c>
      <c r="Q39" s="168">
        <v>0.95199999999999996</v>
      </c>
      <c r="R39" s="168">
        <v>0.438</v>
      </c>
      <c r="S39" s="170">
        <v>0.30299999999999999</v>
      </c>
      <c r="T39" s="168">
        <v>1.0469999999999999</v>
      </c>
      <c r="U39" s="168">
        <v>0.45900000000000002</v>
      </c>
      <c r="V39" s="168">
        <v>0.23300000000000001</v>
      </c>
    </row>
    <row r="40" spans="1:22" x14ac:dyDescent="0.2">
      <c r="A40" s="159">
        <v>1.111</v>
      </c>
      <c r="B40" s="168">
        <v>2.0099999999999998</v>
      </c>
      <c r="C40" s="168">
        <v>1.887</v>
      </c>
      <c r="D40" s="170">
        <v>1.647</v>
      </c>
      <c r="E40" s="168">
        <v>1.92</v>
      </c>
      <c r="F40" s="168">
        <v>1.84</v>
      </c>
      <c r="G40" s="170">
        <v>1.635</v>
      </c>
      <c r="H40" s="168">
        <v>2.0990000000000002</v>
      </c>
      <c r="I40" s="168">
        <v>1.8360000000000001</v>
      </c>
      <c r="J40" s="170">
        <v>1.6779999999999999</v>
      </c>
      <c r="K40" s="168">
        <v>1.4830000000000001</v>
      </c>
      <c r="L40" s="168">
        <v>1.3260000000000001</v>
      </c>
      <c r="M40" s="170">
        <v>1.1659999999999999</v>
      </c>
      <c r="N40" s="168">
        <v>0.79400000000000004</v>
      </c>
      <c r="O40" s="168">
        <v>0.49399999999999999</v>
      </c>
      <c r="P40" s="170">
        <v>0.47699999999999998</v>
      </c>
      <c r="Q40" s="168">
        <v>0.28599999999999998</v>
      </c>
      <c r="R40" s="168">
        <v>0.13500000000000001</v>
      </c>
      <c r="S40" s="170">
        <v>9.2999999999999999E-2</v>
      </c>
      <c r="T40" s="168">
        <v>0.48699999999999999</v>
      </c>
      <c r="U40" s="168">
        <v>0.16900000000000001</v>
      </c>
      <c r="V40" s="168">
        <v>5.5E-2</v>
      </c>
    </row>
    <row r="41" spans="1:22" x14ac:dyDescent="0.2">
      <c r="A41" s="159">
        <v>0.37</v>
      </c>
      <c r="B41" s="168">
        <v>2.02</v>
      </c>
      <c r="C41" s="168">
        <v>1.8680000000000001</v>
      </c>
      <c r="D41" s="170">
        <v>1.6</v>
      </c>
      <c r="E41" s="168">
        <v>2.0209999999999999</v>
      </c>
      <c r="F41" s="168">
        <v>1.877</v>
      </c>
      <c r="G41" s="170">
        <v>1.6839999999999999</v>
      </c>
      <c r="H41" s="168">
        <v>2.1040000000000001</v>
      </c>
      <c r="I41" s="168">
        <v>1.754</v>
      </c>
      <c r="J41" s="170">
        <v>1.7809999999999999</v>
      </c>
      <c r="K41" s="168">
        <v>0.94299999999999995</v>
      </c>
      <c r="L41" s="168">
        <v>0.82599999999999996</v>
      </c>
      <c r="M41" s="170">
        <v>0.72799999999999998</v>
      </c>
      <c r="N41" s="168">
        <v>0.443</v>
      </c>
      <c r="O41" s="168">
        <v>0.25</v>
      </c>
      <c r="P41" s="170">
        <v>0.24299999999999999</v>
      </c>
      <c r="Q41" s="168">
        <v>0.16400000000000001</v>
      </c>
      <c r="R41" s="168">
        <v>7.5999999999999998E-2</v>
      </c>
      <c r="S41" s="170">
        <v>5.5E-2</v>
      </c>
      <c r="T41" s="168">
        <v>0.20599999999999999</v>
      </c>
      <c r="U41" s="168">
        <v>7.0000000000000007E-2</v>
      </c>
      <c r="V41" s="168">
        <v>3.5000000000000003E-2</v>
      </c>
    </row>
    <row r="42" spans="1:22" x14ac:dyDescent="0.2">
      <c r="A42" s="159">
        <v>0.123</v>
      </c>
      <c r="B42" s="168">
        <v>1.9</v>
      </c>
      <c r="C42" s="168">
        <v>1.7729999999999999</v>
      </c>
      <c r="D42" s="170">
        <v>1.486</v>
      </c>
      <c r="E42" s="168">
        <v>1.8089999999999999</v>
      </c>
      <c r="F42" s="168">
        <v>1.6970000000000001</v>
      </c>
      <c r="G42" s="170">
        <v>1.5429999999999999</v>
      </c>
      <c r="H42" s="168">
        <v>1.837</v>
      </c>
      <c r="I42" s="168">
        <v>1.641</v>
      </c>
      <c r="J42" s="170">
        <v>1.55</v>
      </c>
      <c r="K42" s="168">
        <v>0.48199999999999998</v>
      </c>
      <c r="L42" s="168">
        <v>0.40100000000000002</v>
      </c>
      <c r="M42" s="170">
        <v>0.40100000000000002</v>
      </c>
      <c r="N42" s="168">
        <v>0.18</v>
      </c>
      <c r="O42" s="168">
        <v>0.10299999999999999</v>
      </c>
      <c r="P42" s="170">
        <v>0.104</v>
      </c>
      <c r="Q42" s="168">
        <v>4.8000000000000001E-2</v>
      </c>
      <c r="R42" s="168">
        <v>0.03</v>
      </c>
      <c r="S42" s="170">
        <v>2.9000000000000001E-2</v>
      </c>
      <c r="T42" s="168">
        <v>8.5999999999999993E-2</v>
      </c>
      <c r="U42" s="168">
        <v>3.5999999999999997E-2</v>
      </c>
      <c r="V42" s="168">
        <v>1.6E-2</v>
      </c>
    </row>
    <row r="43" spans="1:22" x14ac:dyDescent="0.2">
      <c r="A43" s="159">
        <v>4.1000000000000002E-2</v>
      </c>
      <c r="B43" s="168">
        <v>1.7290000000000001</v>
      </c>
      <c r="C43" s="168">
        <v>1.512</v>
      </c>
      <c r="D43" s="170">
        <v>1.504</v>
      </c>
      <c r="E43" s="168">
        <v>1.54</v>
      </c>
      <c r="F43" s="168">
        <v>1.444</v>
      </c>
      <c r="G43" s="170">
        <v>1.343</v>
      </c>
      <c r="H43" s="168">
        <v>1.4930000000000001</v>
      </c>
      <c r="I43" s="168">
        <v>1.228</v>
      </c>
      <c r="J43" s="170">
        <v>1.214</v>
      </c>
      <c r="K43" s="168">
        <v>0.21299999999999999</v>
      </c>
      <c r="L43" s="168">
        <v>0.17299999999999999</v>
      </c>
      <c r="M43" s="170">
        <v>0.21099999999999999</v>
      </c>
      <c r="N43" s="168">
        <v>8.5000000000000006E-2</v>
      </c>
      <c r="O43" s="168">
        <v>5.8000000000000003E-2</v>
      </c>
      <c r="P43" s="170">
        <v>5.0999999999999997E-2</v>
      </c>
      <c r="Q43" s="168">
        <v>4.7E-2</v>
      </c>
      <c r="R43" s="168">
        <v>2.4E-2</v>
      </c>
      <c r="S43" s="170">
        <v>4.2999999999999997E-2</v>
      </c>
      <c r="T43" s="168">
        <v>6.5000000000000002E-2</v>
      </c>
      <c r="U43" s="168">
        <v>2.5000000000000001E-2</v>
      </c>
      <c r="V43" s="168">
        <v>2.8000000000000001E-2</v>
      </c>
    </row>
    <row r="44" spans="1:22" x14ac:dyDescent="0.2">
      <c r="A44" s="159">
        <v>1.4E-2</v>
      </c>
      <c r="B44" s="168">
        <v>1.012</v>
      </c>
      <c r="C44" s="168">
        <v>0.98599999999999999</v>
      </c>
      <c r="D44" s="170">
        <v>1.002</v>
      </c>
      <c r="E44" s="168">
        <v>0.99399999999999999</v>
      </c>
      <c r="F44" s="168">
        <v>0.93600000000000005</v>
      </c>
      <c r="G44" s="170">
        <v>0.84</v>
      </c>
      <c r="H44" s="168">
        <v>0.84599999999999997</v>
      </c>
      <c r="I44" s="168">
        <v>0.71399999999999997</v>
      </c>
      <c r="J44" s="170">
        <v>0.77500000000000002</v>
      </c>
      <c r="K44" s="168">
        <v>0.115</v>
      </c>
      <c r="L44" s="168">
        <v>9.0999999999999998E-2</v>
      </c>
      <c r="M44" s="170">
        <v>8.3000000000000004E-2</v>
      </c>
      <c r="N44" s="168">
        <v>4.8000000000000001E-2</v>
      </c>
      <c r="O44" s="168">
        <v>3.6999999999999998E-2</v>
      </c>
      <c r="P44" s="170">
        <v>2.9000000000000001E-2</v>
      </c>
      <c r="Q44" s="168">
        <v>5.8000000000000003E-2</v>
      </c>
      <c r="R44" s="168">
        <v>2.1999999999999999E-2</v>
      </c>
      <c r="S44" s="170">
        <v>1.9E-2</v>
      </c>
      <c r="T44" s="168">
        <v>4.5999999999999999E-2</v>
      </c>
      <c r="U44" s="168">
        <v>2.5000000000000001E-2</v>
      </c>
      <c r="V44" s="168">
        <v>2.1999999999999999E-2</v>
      </c>
    </row>
    <row r="45" spans="1:22" x14ac:dyDescent="0.2">
      <c r="A45" s="171"/>
    </row>
  </sheetData>
  <mergeCells count="28">
    <mergeCell ref="N2:O2"/>
    <mergeCell ref="B13:C13"/>
    <mergeCell ref="D13:E13"/>
    <mergeCell ref="F13:G13"/>
    <mergeCell ref="H13:I13"/>
    <mergeCell ref="J13:K13"/>
    <mergeCell ref="L13:M13"/>
    <mergeCell ref="N13:O13"/>
    <mergeCell ref="B2:C2"/>
    <mergeCell ref="D2:E2"/>
    <mergeCell ref="F2:G2"/>
    <mergeCell ref="H2:I2"/>
    <mergeCell ref="J2:K2"/>
    <mergeCell ref="L2:M2"/>
    <mergeCell ref="Q37:S37"/>
    <mergeCell ref="T37:V37"/>
    <mergeCell ref="N24:O24"/>
    <mergeCell ref="B37:D37"/>
    <mergeCell ref="E37:G37"/>
    <mergeCell ref="H37:J37"/>
    <mergeCell ref="K37:M37"/>
    <mergeCell ref="N37:P37"/>
    <mergeCell ref="B24:C24"/>
    <mergeCell ref="D24:E24"/>
    <mergeCell ref="F24:G24"/>
    <mergeCell ref="H24:I24"/>
    <mergeCell ref="J24:K24"/>
    <mergeCell ref="L24:M24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workbookViewId="0"/>
  </sheetViews>
  <sheetFormatPr defaultRowHeight="12.75" x14ac:dyDescent="0.2"/>
  <cols>
    <col min="1" max="1" width="20.625" style="157" customWidth="1"/>
    <col min="2" max="15" width="8.625" style="157" customWidth="1"/>
    <col min="16" max="16384" width="9" style="157"/>
  </cols>
  <sheetData>
    <row r="1" spans="1:15" ht="14.25" x14ac:dyDescent="0.2">
      <c r="A1" s="158" t="s">
        <v>397</v>
      </c>
      <c r="B1" s="183" t="s">
        <v>372</v>
      </c>
      <c r="C1" s="185"/>
      <c r="D1" s="183" t="s">
        <v>373</v>
      </c>
      <c r="E1" s="185"/>
      <c r="F1" s="183" t="s">
        <v>374</v>
      </c>
      <c r="G1" s="185"/>
      <c r="H1" s="183" t="s">
        <v>375</v>
      </c>
      <c r="I1" s="185"/>
      <c r="J1" s="183" t="s">
        <v>376</v>
      </c>
      <c r="K1" s="185"/>
      <c r="L1" s="183" t="s">
        <v>377</v>
      </c>
      <c r="M1" s="185"/>
      <c r="N1" s="184" t="s">
        <v>378</v>
      </c>
      <c r="O1" s="184"/>
    </row>
    <row r="2" spans="1:15" x14ac:dyDescent="0.2">
      <c r="A2" s="170">
        <v>50</v>
      </c>
      <c r="B2" s="172">
        <v>99</v>
      </c>
      <c r="C2" s="170">
        <v>100</v>
      </c>
      <c r="D2" s="172">
        <v>100</v>
      </c>
      <c r="E2" s="170">
        <v>100</v>
      </c>
      <c r="F2" s="172">
        <v>99</v>
      </c>
      <c r="G2" s="170">
        <v>100</v>
      </c>
      <c r="H2" s="172">
        <v>68</v>
      </c>
      <c r="I2" s="170">
        <v>70</v>
      </c>
      <c r="J2" s="172">
        <v>52</v>
      </c>
      <c r="K2" s="170">
        <v>50</v>
      </c>
      <c r="L2" s="172">
        <v>27</v>
      </c>
      <c r="M2" s="170">
        <v>35</v>
      </c>
      <c r="N2" s="168">
        <v>14</v>
      </c>
      <c r="O2" s="168">
        <v>22</v>
      </c>
    </row>
    <row r="3" spans="1:15" x14ac:dyDescent="0.2">
      <c r="A3" s="170">
        <v>10</v>
      </c>
      <c r="B3" s="172">
        <v>95</v>
      </c>
      <c r="C3" s="170">
        <v>96</v>
      </c>
      <c r="D3" s="172">
        <v>94</v>
      </c>
      <c r="E3" s="170">
        <v>96</v>
      </c>
      <c r="F3" s="172">
        <v>93</v>
      </c>
      <c r="G3" s="170">
        <v>93</v>
      </c>
      <c r="H3" s="172">
        <v>27</v>
      </c>
      <c r="I3" s="170">
        <v>32</v>
      </c>
      <c r="J3" s="172">
        <v>23</v>
      </c>
      <c r="K3" s="170">
        <v>27</v>
      </c>
      <c r="L3" s="172">
        <v>1</v>
      </c>
      <c r="M3" s="170">
        <v>4</v>
      </c>
      <c r="N3" s="168">
        <v>11</v>
      </c>
      <c r="O3" s="168">
        <v>20</v>
      </c>
    </row>
    <row r="4" spans="1:15" x14ac:dyDescent="0.2">
      <c r="A4" s="170">
        <v>2</v>
      </c>
      <c r="B4" s="172">
        <v>79</v>
      </c>
      <c r="C4" s="170">
        <v>80</v>
      </c>
      <c r="D4" s="172">
        <v>76</v>
      </c>
      <c r="E4" s="170">
        <v>76</v>
      </c>
      <c r="F4" s="172">
        <v>75</v>
      </c>
      <c r="G4" s="170">
        <v>73</v>
      </c>
      <c r="H4" s="172">
        <v>0</v>
      </c>
      <c r="I4" s="170">
        <v>15</v>
      </c>
      <c r="J4" s="172">
        <v>18</v>
      </c>
      <c r="K4" s="170">
        <v>12</v>
      </c>
      <c r="L4" s="172">
        <v>14</v>
      </c>
      <c r="M4" s="170">
        <v>3</v>
      </c>
      <c r="N4" s="168">
        <v>9</v>
      </c>
      <c r="O4" s="168">
        <v>1</v>
      </c>
    </row>
    <row r="5" spans="1:15" x14ac:dyDescent="0.2">
      <c r="A5" s="170">
        <v>0.4</v>
      </c>
      <c r="B5" s="172">
        <v>54</v>
      </c>
      <c r="C5" s="170">
        <v>48</v>
      </c>
      <c r="D5" s="172">
        <v>36</v>
      </c>
      <c r="E5" s="170">
        <v>40</v>
      </c>
      <c r="F5" s="172">
        <v>40</v>
      </c>
      <c r="G5" s="170">
        <v>32</v>
      </c>
      <c r="H5" s="172">
        <v>8</v>
      </c>
      <c r="I5" s="170">
        <v>11</v>
      </c>
      <c r="J5" s="172">
        <v>3</v>
      </c>
      <c r="K5" s="170">
        <v>0</v>
      </c>
      <c r="L5" s="172">
        <v>0</v>
      </c>
      <c r="M5" s="170">
        <v>0</v>
      </c>
      <c r="N5" s="168">
        <v>6</v>
      </c>
      <c r="O5" s="168">
        <v>0</v>
      </c>
    </row>
    <row r="6" spans="1:15" x14ac:dyDescent="0.2">
      <c r="A6" s="170">
        <v>0.08</v>
      </c>
      <c r="B6" s="172">
        <v>5</v>
      </c>
      <c r="C6" s="170">
        <v>15</v>
      </c>
      <c r="D6" s="172">
        <v>9</v>
      </c>
      <c r="E6" s="170">
        <v>12</v>
      </c>
      <c r="F6" s="172">
        <v>6</v>
      </c>
      <c r="G6" s="170">
        <v>3</v>
      </c>
      <c r="H6" s="172">
        <v>4</v>
      </c>
      <c r="I6" s="170">
        <v>4</v>
      </c>
      <c r="J6" s="172">
        <v>0</v>
      </c>
      <c r="K6" s="170">
        <v>0</v>
      </c>
      <c r="L6" s="172">
        <v>0</v>
      </c>
      <c r="M6" s="170">
        <v>0</v>
      </c>
      <c r="N6" s="168">
        <v>0</v>
      </c>
      <c r="O6" s="168">
        <v>0</v>
      </c>
    </row>
    <row r="7" spans="1:15" x14ac:dyDescent="0.2">
      <c r="A7" s="170">
        <v>1.6E-2</v>
      </c>
      <c r="B7" s="172">
        <v>5</v>
      </c>
      <c r="C7" s="170">
        <v>6</v>
      </c>
      <c r="D7" s="172">
        <v>1</v>
      </c>
      <c r="E7" s="170">
        <v>6</v>
      </c>
      <c r="F7" s="172">
        <v>0</v>
      </c>
      <c r="G7" s="170">
        <v>0</v>
      </c>
      <c r="H7" s="172">
        <v>7</v>
      </c>
      <c r="I7" s="170">
        <v>8</v>
      </c>
      <c r="J7" s="172">
        <v>2</v>
      </c>
      <c r="K7" s="170">
        <v>0</v>
      </c>
      <c r="L7" s="172">
        <v>3</v>
      </c>
      <c r="M7" s="170">
        <v>0</v>
      </c>
      <c r="N7" s="168">
        <v>0</v>
      </c>
      <c r="O7" s="168">
        <v>0</v>
      </c>
    </row>
    <row r="8" spans="1:15" x14ac:dyDescent="0.2">
      <c r="A8" s="170">
        <v>3.2000000000000002E-3</v>
      </c>
      <c r="B8" s="172">
        <v>6</v>
      </c>
      <c r="C8" s="170">
        <v>5</v>
      </c>
      <c r="D8" s="172">
        <v>3</v>
      </c>
      <c r="E8" s="170">
        <v>0</v>
      </c>
      <c r="F8" s="172">
        <v>4</v>
      </c>
      <c r="G8" s="170">
        <v>0</v>
      </c>
      <c r="H8" s="172">
        <v>10</v>
      </c>
      <c r="I8" s="170">
        <v>10</v>
      </c>
      <c r="J8" s="172">
        <v>0</v>
      </c>
      <c r="K8" s="170">
        <v>0</v>
      </c>
      <c r="L8" s="172">
        <v>4</v>
      </c>
      <c r="M8" s="170">
        <v>0</v>
      </c>
      <c r="N8" s="168">
        <v>1</v>
      </c>
      <c r="O8" s="168">
        <v>2</v>
      </c>
    </row>
    <row r="9" spans="1:15" x14ac:dyDescent="0.2">
      <c r="A9" s="170">
        <v>6.4000000000000005E-4</v>
      </c>
      <c r="B9" s="172">
        <v>5</v>
      </c>
      <c r="C9" s="170">
        <v>6</v>
      </c>
      <c r="D9" s="172">
        <v>2</v>
      </c>
      <c r="E9" s="170">
        <v>3</v>
      </c>
      <c r="F9" s="172">
        <v>3</v>
      </c>
      <c r="G9" s="170">
        <v>0</v>
      </c>
      <c r="H9" s="172">
        <v>17</v>
      </c>
      <c r="I9" s="170">
        <v>11</v>
      </c>
      <c r="J9" s="172">
        <v>3</v>
      </c>
      <c r="K9" s="170">
        <v>3</v>
      </c>
      <c r="L9" s="172">
        <v>0</v>
      </c>
      <c r="M9" s="170">
        <v>2</v>
      </c>
      <c r="N9" s="168">
        <v>11</v>
      </c>
      <c r="O9" s="168">
        <v>17</v>
      </c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"/>
  <sheetViews>
    <sheetView workbookViewId="0"/>
  </sheetViews>
  <sheetFormatPr defaultRowHeight="12.75" x14ac:dyDescent="0.2"/>
  <cols>
    <col min="1" max="1" width="20.625" style="157" customWidth="1"/>
    <col min="2" max="19" width="8.625" style="157" customWidth="1"/>
    <col min="20" max="24" width="8.5" style="157" customWidth="1"/>
    <col min="25" max="16384" width="9" style="157"/>
  </cols>
  <sheetData>
    <row r="1" spans="1:20" x14ac:dyDescent="0.2">
      <c r="A1" s="157" t="s">
        <v>371</v>
      </c>
      <c r="Q1" s="186"/>
      <c r="R1" s="186"/>
      <c r="S1" s="186"/>
      <c r="T1" s="186"/>
    </row>
    <row r="2" spans="1:20" ht="14.25" x14ac:dyDescent="0.2">
      <c r="A2" s="158" t="s">
        <v>397</v>
      </c>
      <c r="B2" s="180" t="s">
        <v>372</v>
      </c>
      <c r="C2" s="181"/>
      <c r="D2" s="180" t="s">
        <v>382</v>
      </c>
      <c r="E2" s="181"/>
      <c r="F2" s="180" t="s">
        <v>383</v>
      </c>
      <c r="G2" s="181"/>
      <c r="H2" s="180" t="s">
        <v>384</v>
      </c>
      <c r="I2" s="181"/>
      <c r="J2" s="180" t="s">
        <v>385</v>
      </c>
      <c r="K2" s="181"/>
      <c r="L2" s="182" t="s">
        <v>386</v>
      </c>
      <c r="M2" s="182"/>
    </row>
    <row r="3" spans="1:20" x14ac:dyDescent="0.2">
      <c r="A3" s="159">
        <v>10</v>
      </c>
      <c r="B3" s="163">
        <v>2.0579999999999998</v>
      </c>
      <c r="C3" s="164">
        <v>2.2010000000000001</v>
      </c>
      <c r="D3" s="163">
        <v>1.8080000000000001</v>
      </c>
      <c r="E3" s="164">
        <v>1.915</v>
      </c>
      <c r="F3" s="163">
        <v>2.2999999999999998</v>
      </c>
      <c r="G3" s="164">
        <v>2.411</v>
      </c>
      <c r="H3" s="163">
        <v>2.024</v>
      </c>
      <c r="I3" s="164">
        <v>1.9930000000000001</v>
      </c>
      <c r="J3" s="163">
        <v>1.784</v>
      </c>
      <c r="K3" s="164">
        <v>1.9590000000000001</v>
      </c>
      <c r="L3" s="157">
        <v>1.645</v>
      </c>
      <c r="M3" s="157">
        <v>1.891</v>
      </c>
    </row>
    <row r="4" spans="1:20" x14ac:dyDescent="0.2">
      <c r="A4" s="159">
        <v>3.3330000000000002</v>
      </c>
      <c r="B4" s="163">
        <v>2.0750000000000002</v>
      </c>
      <c r="C4" s="164">
        <v>2.1509999999999998</v>
      </c>
      <c r="D4" s="163">
        <v>1.506</v>
      </c>
      <c r="E4" s="164">
        <v>1.7849999999999999</v>
      </c>
      <c r="F4" s="163">
        <v>1.607</v>
      </c>
      <c r="G4" s="164">
        <v>1.6639999999999999</v>
      </c>
      <c r="H4" s="163">
        <v>1.736</v>
      </c>
      <c r="I4" s="164">
        <v>1.9239999999999999</v>
      </c>
      <c r="J4" s="163">
        <v>1.464</v>
      </c>
      <c r="K4" s="164">
        <v>1.7869999999999999</v>
      </c>
      <c r="L4" s="157">
        <v>1.5680000000000001</v>
      </c>
      <c r="M4" s="157">
        <v>1.677</v>
      </c>
    </row>
    <row r="5" spans="1:20" x14ac:dyDescent="0.2">
      <c r="A5" s="159">
        <v>1.111</v>
      </c>
      <c r="B5" s="163">
        <v>2.09</v>
      </c>
      <c r="C5" s="164">
        <v>2.1240000000000001</v>
      </c>
      <c r="D5" s="163">
        <v>1.7649999999999999</v>
      </c>
      <c r="E5" s="164">
        <v>1.7789999999999999</v>
      </c>
      <c r="F5" s="163">
        <v>1.5580000000000001</v>
      </c>
      <c r="G5" s="164">
        <v>1.698</v>
      </c>
      <c r="H5" s="163">
        <v>1.7729999999999999</v>
      </c>
      <c r="I5" s="164">
        <v>1.8740000000000001</v>
      </c>
      <c r="J5" s="163">
        <v>1.542</v>
      </c>
      <c r="K5" s="164">
        <v>1.665</v>
      </c>
      <c r="L5" s="157">
        <v>1.5620000000000001</v>
      </c>
      <c r="M5" s="157">
        <v>1.929</v>
      </c>
    </row>
    <row r="6" spans="1:20" ht="13.5" customHeight="1" x14ac:dyDescent="0.2">
      <c r="A6" s="159">
        <v>0.37</v>
      </c>
      <c r="B6" s="163">
        <v>2.089</v>
      </c>
      <c r="C6" s="164">
        <v>2.1440000000000001</v>
      </c>
      <c r="D6" s="163">
        <v>1.6639999999999999</v>
      </c>
      <c r="E6" s="164">
        <v>1.863</v>
      </c>
      <c r="F6" s="163">
        <v>1.4810000000000001</v>
      </c>
      <c r="G6" s="164">
        <v>1.768</v>
      </c>
      <c r="H6" s="163">
        <v>1.615</v>
      </c>
      <c r="I6" s="164">
        <v>2.0419999999999998</v>
      </c>
      <c r="J6" s="163">
        <v>1.381</v>
      </c>
      <c r="K6" s="164">
        <v>1.4510000000000001</v>
      </c>
      <c r="L6" s="157">
        <v>1.734</v>
      </c>
      <c r="M6" s="157">
        <v>1.9</v>
      </c>
    </row>
    <row r="7" spans="1:20" x14ac:dyDescent="0.2">
      <c r="A7" s="159">
        <v>0.123</v>
      </c>
      <c r="B7" s="163">
        <v>2.0190000000000001</v>
      </c>
      <c r="C7" s="164">
        <v>1.9750000000000001</v>
      </c>
      <c r="D7" s="163">
        <v>1.49</v>
      </c>
      <c r="E7" s="164">
        <v>1.679</v>
      </c>
      <c r="F7" s="163">
        <v>1.302</v>
      </c>
      <c r="G7" s="164">
        <v>1.556</v>
      </c>
      <c r="H7" s="163">
        <v>1.494</v>
      </c>
      <c r="I7" s="164">
        <v>1.7070000000000001</v>
      </c>
      <c r="J7" s="163">
        <v>0.86699999999999999</v>
      </c>
      <c r="K7" s="164">
        <v>1.0149999999999999</v>
      </c>
      <c r="L7" s="157">
        <v>1.502</v>
      </c>
      <c r="M7" s="157">
        <v>1.804</v>
      </c>
    </row>
    <row r="8" spans="1:20" x14ac:dyDescent="0.2">
      <c r="A8" s="159">
        <v>4.1000000000000002E-2</v>
      </c>
      <c r="B8" s="163">
        <v>1.9119999999999999</v>
      </c>
      <c r="C8" s="164">
        <v>1.7390000000000001</v>
      </c>
      <c r="D8" s="163">
        <v>1.1850000000000001</v>
      </c>
      <c r="E8" s="164">
        <v>1.373</v>
      </c>
      <c r="F8" s="163">
        <v>0.98</v>
      </c>
      <c r="G8" s="164">
        <v>1.091</v>
      </c>
      <c r="H8" s="163">
        <v>1.33</v>
      </c>
      <c r="I8" s="164">
        <v>1.409</v>
      </c>
      <c r="J8" s="163">
        <v>0.55100000000000005</v>
      </c>
      <c r="K8" s="164">
        <v>0.58099999999999996</v>
      </c>
      <c r="L8" s="157">
        <v>1.2470000000000001</v>
      </c>
      <c r="M8" s="157">
        <v>1.319</v>
      </c>
    </row>
    <row r="9" spans="1:20" x14ac:dyDescent="0.2">
      <c r="A9" s="159">
        <v>1.4E-2</v>
      </c>
      <c r="B9" s="163">
        <v>1.1259999999999999</v>
      </c>
      <c r="C9" s="164">
        <v>1.091</v>
      </c>
      <c r="D9" s="163">
        <v>0.85299999999999998</v>
      </c>
      <c r="E9" s="164">
        <v>0.95499999999999996</v>
      </c>
      <c r="F9" s="163">
        <v>0.68100000000000005</v>
      </c>
      <c r="G9" s="164">
        <v>0.65800000000000003</v>
      </c>
      <c r="H9" s="163">
        <v>0.94899999999999995</v>
      </c>
      <c r="I9" s="164">
        <v>0.91400000000000003</v>
      </c>
      <c r="J9" s="163">
        <v>0.29599999999999999</v>
      </c>
      <c r="K9" s="164">
        <v>0.29199999999999998</v>
      </c>
      <c r="L9" s="157">
        <v>0.85399999999999998</v>
      </c>
      <c r="M9" s="157">
        <v>0.874</v>
      </c>
    </row>
    <row r="10" spans="1:20" x14ac:dyDescent="0.2">
      <c r="A10" s="165">
        <v>0</v>
      </c>
      <c r="B10" s="163">
        <v>8.7999999999999995E-2</v>
      </c>
      <c r="C10" s="164">
        <v>0.106</v>
      </c>
      <c r="D10" s="163">
        <v>9.0999999999999998E-2</v>
      </c>
      <c r="E10" s="164">
        <v>9.2999999999999999E-2</v>
      </c>
      <c r="F10" s="163">
        <v>0.09</v>
      </c>
      <c r="G10" s="164">
        <v>9.0999999999999998E-2</v>
      </c>
      <c r="H10" s="163">
        <v>9.0999999999999998E-2</v>
      </c>
      <c r="I10" s="164">
        <v>9.1999999999999998E-2</v>
      </c>
      <c r="J10" s="163">
        <v>0.09</v>
      </c>
      <c r="K10" s="164">
        <v>9.0999999999999998E-2</v>
      </c>
      <c r="L10" s="157">
        <v>9.0999999999999998E-2</v>
      </c>
      <c r="M10" s="157">
        <v>0.09</v>
      </c>
    </row>
    <row r="12" spans="1:20" x14ac:dyDescent="0.2">
      <c r="A12" s="157" t="s">
        <v>379</v>
      </c>
    </row>
    <row r="13" spans="1:20" ht="14.25" x14ac:dyDescent="0.2">
      <c r="A13" s="158" t="s">
        <v>397</v>
      </c>
      <c r="B13" s="180" t="s">
        <v>372</v>
      </c>
      <c r="C13" s="181"/>
      <c r="D13" s="180" t="s">
        <v>382</v>
      </c>
      <c r="E13" s="181"/>
      <c r="F13" s="180" t="s">
        <v>383</v>
      </c>
      <c r="G13" s="181"/>
      <c r="H13" s="180" t="s">
        <v>384</v>
      </c>
      <c r="I13" s="181"/>
      <c r="J13" s="180" t="s">
        <v>385</v>
      </c>
      <c r="K13" s="181"/>
      <c r="L13" s="182" t="s">
        <v>386</v>
      </c>
      <c r="M13" s="182"/>
    </row>
    <row r="14" spans="1:20" x14ac:dyDescent="0.2">
      <c r="A14" s="159">
        <v>10</v>
      </c>
      <c r="B14" s="163">
        <v>1.9430000000000001</v>
      </c>
      <c r="C14" s="164">
        <v>1.9950000000000001</v>
      </c>
      <c r="D14" s="163">
        <v>2.024</v>
      </c>
      <c r="E14" s="164">
        <v>2.4990000000000001</v>
      </c>
      <c r="F14" s="163">
        <v>1.754</v>
      </c>
      <c r="G14" s="164">
        <v>2.2309999999999999</v>
      </c>
      <c r="H14" s="163">
        <v>1.8680000000000001</v>
      </c>
      <c r="I14" s="164">
        <v>2.343</v>
      </c>
      <c r="J14" s="163">
        <v>1.786</v>
      </c>
      <c r="K14" s="164">
        <v>2.2930000000000001</v>
      </c>
      <c r="L14" s="157">
        <v>1.788</v>
      </c>
      <c r="M14" s="157">
        <v>2.3319999999999999</v>
      </c>
    </row>
    <row r="15" spans="1:20" x14ac:dyDescent="0.2">
      <c r="A15" s="159">
        <v>3.3330000000000002</v>
      </c>
      <c r="B15" s="163">
        <v>2.0089999999999999</v>
      </c>
      <c r="C15" s="164">
        <v>1.9139999999999999</v>
      </c>
      <c r="D15" s="163">
        <v>1.8620000000000001</v>
      </c>
      <c r="E15" s="164">
        <v>2.411</v>
      </c>
      <c r="F15" s="163">
        <v>1.698</v>
      </c>
      <c r="G15" s="164">
        <v>2.1909999999999998</v>
      </c>
      <c r="H15" s="163">
        <v>1.9670000000000001</v>
      </c>
      <c r="I15" s="164">
        <v>2.3250000000000002</v>
      </c>
      <c r="J15" s="163">
        <v>1.665</v>
      </c>
      <c r="K15" s="164">
        <v>1.8879999999999999</v>
      </c>
      <c r="L15" s="157">
        <v>1.6679999999999999</v>
      </c>
      <c r="M15" s="157">
        <v>2.2090000000000001</v>
      </c>
    </row>
    <row r="16" spans="1:20" x14ac:dyDescent="0.2">
      <c r="A16" s="159">
        <v>1.111</v>
      </c>
      <c r="B16" s="163">
        <v>2.04</v>
      </c>
      <c r="C16" s="164">
        <v>1.907</v>
      </c>
      <c r="D16" s="163">
        <v>1.9079999999999999</v>
      </c>
      <c r="E16" s="164">
        <v>2.367</v>
      </c>
      <c r="F16" s="163">
        <v>1.6850000000000001</v>
      </c>
      <c r="G16" s="164">
        <v>2.077</v>
      </c>
      <c r="H16" s="163">
        <v>1.663</v>
      </c>
      <c r="I16" s="164">
        <v>2.1819999999999999</v>
      </c>
      <c r="J16" s="163">
        <v>1.573</v>
      </c>
      <c r="K16" s="164">
        <v>1.9319999999999999</v>
      </c>
      <c r="L16" s="157">
        <v>1.944</v>
      </c>
      <c r="M16" s="157">
        <v>2.359</v>
      </c>
    </row>
    <row r="17" spans="1:13" x14ac:dyDescent="0.2">
      <c r="A17" s="159">
        <v>0.37</v>
      </c>
      <c r="B17" s="163">
        <v>2.085</v>
      </c>
      <c r="C17" s="164">
        <v>1.825</v>
      </c>
      <c r="D17" s="163">
        <v>1.746</v>
      </c>
      <c r="E17" s="164">
        <v>2.1890000000000001</v>
      </c>
      <c r="F17" s="163">
        <v>1.492</v>
      </c>
      <c r="G17" s="164">
        <v>1.873</v>
      </c>
      <c r="H17" s="163">
        <v>1.7110000000000001</v>
      </c>
      <c r="I17" s="164">
        <v>2.1749999999999998</v>
      </c>
      <c r="J17" s="163">
        <v>1.468</v>
      </c>
      <c r="K17" s="164">
        <v>1.5960000000000001</v>
      </c>
      <c r="L17" s="157">
        <v>1.927</v>
      </c>
      <c r="M17" s="157">
        <v>2.2770000000000001</v>
      </c>
    </row>
    <row r="18" spans="1:13" x14ac:dyDescent="0.2">
      <c r="A18" s="159">
        <v>0.123</v>
      </c>
      <c r="B18" s="163">
        <v>1.921</v>
      </c>
      <c r="C18" s="164">
        <v>1.798</v>
      </c>
      <c r="D18" s="163">
        <v>1.5049999999999999</v>
      </c>
      <c r="E18" s="164">
        <v>1.891</v>
      </c>
      <c r="F18" s="163">
        <v>1.32</v>
      </c>
      <c r="G18" s="164">
        <v>1.6060000000000001</v>
      </c>
      <c r="H18" s="163">
        <v>1.3680000000000001</v>
      </c>
      <c r="I18" s="164">
        <v>1.617</v>
      </c>
      <c r="J18" s="163">
        <v>0.76400000000000001</v>
      </c>
      <c r="K18" s="164">
        <v>1.1060000000000001</v>
      </c>
      <c r="L18" s="157">
        <v>1.726</v>
      </c>
      <c r="M18" s="157">
        <v>2.0169999999999999</v>
      </c>
    </row>
    <row r="19" spans="1:13" x14ac:dyDescent="0.2">
      <c r="A19" s="159">
        <v>4.1000000000000002E-2</v>
      </c>
      <c r="B19" s="163">
        <v>1.7270000000000001</v>
      </c>
      <c r="C19" s="164">
        <v>1.47</v>
      </c>
      <c r="D19" s="163">
        <v>1.2729999999999999</v>
      </c>
      <c r="E19" s="164">
        <v>1.5660000000000001</v>
      </c>
      <c r="F19" s="163">
        <v>1.133</v>
      </c>
      <c r="G19" s="164">
        <v>1.2230000000000001</v>
      </c>
      <c r="H19" s="163">
        <v>1.208</v>
      </c>
      <c r="I19" s="164">
        <v>1.405</v>
      </c>
      <c r="J19" s="163">
        <v>0.44400000000000001</v>
      </c>
      <c r="K19" s="164">
        <v>0.65900000000000003</v>
      </c>
      <c r="L19" s="157">
        <v>1.167</v>
      </c>
      <c r="M19" s="157">
        <v>1.506</v>
      </c>
    </row>
    <row r="20" spans="1:13" x14ac:dyDescent="0.2">
      <c r="A20" s="159">
        <v>1.4E-2</v>
      </c>
      <c r="B20" s="163">
        <v>1.083</v>
      </c>
      <c r="C20" s="164">
        <v>1.0629999999999999</v>
      </c>
      <c r="D20" s="163">
        <v>0.876</v>
      </c>
      <c r="E20" s="164">
        <v>1.006</v>
      </c>
      <c r="F20" s="163">
        <v>0.64200000000000002</v>
      </c>
      <c r="G20" s="164">
        <v>0.67900000000000005</v>
      </c>
      <c r="H20" s="163">
        <v>0.89400000000000002</v>
      </c>
      <c r="I20" s="164">
        <v>0.90300000000000002</v>
      </c>
      <c r="J20" s="163">
        <v>0.23499999999999999</v>
      </c>
      <c r="K20" s="164">
        <v>0.28799999999999998</v>
      </c>
      <c r="L20" s="157">
        <v>0.77100000000000002</v>
      </c>
      <c r="M20" s="157">
        <v>0.94599999999999995</v>
      </c>
    </row>
    <row r="21" spans="1:13" x14ac:dyDescent="0.2">
      <c r="A21" s="165">
        <v>0</v>
      </c>
      <c r="B21" s="163">
        <v>8.6999999999999994E-2</v>
      </c>
      <c r="C21" s="164">
        <v>8.6999999999999994E-2</v>
      </c>
      <c r="D21" s="163">
        <v>9.1999999999999998E-2</v>
      </c>
      <c r="E21" s="164">
        <v>9.0999999999999998E-2</v>
      </c>
      <c r="F21" s="163">
        <v>0.09</v>
      </c>
      <c r="G21" s="164">
        <v>0.09</v>
      </c>
      <c r="H21" s="163">
        <v>9.0999999999999998E-2</v>
      </c>
      <c r="I21" s="164">
        <v>9.1999999999999998E-2</v>
      </c>
      <c r="J21" s="163">
        <v>0.09</v>
      </c>
      <c r="K21" s="164">
        <v>0.104</v>
      </c>
      <c r="L21" s="157">
        <v>0.09</v>
      </c>
      <c r="M21" s="157">
        <v>0.09</v>
      </c>
    </row>
    <row r="23" spans="1:13" x14ac:dyDescent="0.2">
      <c r="A23" s="157" t="s">
        <v>380</v>
      </c>
    </row>
    <row r="24" spans="1:13" ht="14.25" x14ac:dyDescent="0.2">
      <c r="A24" s="158" t="s">
        <v>397</v>
      </c>
      <c r="B24" s="180" t="s">
        <v>372</v>
      </c>
      <c r="C24" s="181"/>
      <c r="D24" s="180" t="s">
        <v>382</v>
      </c>
      <c r="E24" s="181"/>
      <c r="F24" s="180" t="s">
        <v>383</v>
      </c>
      <c r="G24" s="181"/>
      <c r="H24" s="180" t="s">
        <v>384</v>
      </c>
      <c r="I24" s="181"/>
      <c r="J24" s="180" t="s">
        <v>385</v>
      </c>
      <c r="K24" s="181"/>
      <c r="L24" s="182" t="s">
        <v>386</v>
      </c>
      <c r="M24" s="182"/>
    </row>
    <row r="25" spans="1:13" x14ac:dyDescent="0.2">
      <c r="A25" s="159">
        <v>10</v>
      </c>
      <c r="B25" s="163">
        <v>1.9019999999999999</v>
      </c>
      <c r="C25" s="164">
        <v>1.764</v>
      </c>
      <c r="D25" s="163">
        <v>1.474</v>
      </c>
      <c r="E25" s="164">
        <v>2.0369999999999999</v>
      </c>
      <c r="F25" s="163">
        <v>1.379</v>
      </c>
      <c r="G25" s="164">
        <v>1.4610000000000001</v>
      </c>
      <c r="H25" s="163">
        <v>1.5569999999999999</v>
      </c>
      <c r="I25" s="164">
        <v>1.5820000000000001</v>
      </c>
      <c r="J25" s="163">
        <v>1.6080000000000001</v>
      </c>
      <c r="K25" s="164">
        <v>1.4490000000000001</v>
      </c>
      <c r="L25" s="157">
        <v>1.6259999999999999</v>
      </c>
      <c r="M25" s="157">
        <v>1.671</v>
      </c>
    </row>
    <row r="26" spans="1:13" x14ac:dyDescent="0.2">
      <c r="A26" s="159">
        <v>3.3330000000000002</v>
      </c>
      <c r="B26" s="163">
        <v>1.8280000000000001</v>
      </c>
      <c r="C26" s="164">
        <v>1.804</v>
      </c>
      <c r="D26" s="163">
        <v>1.468</v>
      </c>
      <c r="E26" s="164">
        <v>1.6379999999999999</v>
      </c>
      <c r="F26" s="163">
        <v>1.34</v>
      </c>
      <c r="G26" s="164">
        <v>1.429</v>
      </c>
      <c r="H26" s="163">
        <v>1.6319999999999999</v>
      </c>
      <c r="I26" s="164">
        <v>1.742</v>
      </c>
      <c r="J26" s="163">
        <v>1.395</v>
      </c>
      <c r="K26" s="164">
        <v>1.3959999999999999</v>
      </c>
      <c r="L26" s="157">
        <v>1.478</v>
      </c>
      <c r="M26" s="157">
        <v>1.4550000000000001</v>
      </c>
    </row>
    <row r="27" spans="1:13" x14ac:dyDescent="0.2">
      <c r="A27" s="159">
        <v>1.111</v>
      </c>
      <c r="B27" s="163">
        <v>1.7</v>
      </c>
      <c r="C27" s="164">
        <v>1.7709999999999999</v>
      </c>
      <c r="D27" s="163">
        <v>1.542</v>
      </c>
      <c r="E27" s="164">
        <v>1.6559999999999999</v>
      </c>
      <c r="F27" s="163">
        <v>1.3280000000000001</v>
      </c>
      <c r="G27" s="164">
        <v>1.4690000000000001</v>
      </c>
      <c r="H27" s="163">
        <v>1.554</v>
      </c>
      <c r="I27" s="164">
        <v>1.5409999999999999</v>
      </c>
      <c r="J27" s="163">
        <v>1.379</v>
      </c>
      <c r="K27" s="164">
        <v>1.401</v>
      </c>
      <c r="L27" s="157">
        <v>1.72</v>
      </c>
      <c r="M27" s="157">
        <v>1.6719999999999999</v>
      </c>
    </row>
    <row r="28" spans="1:13" x14ac:dyDescent="0.2">
      <c r="A28" s="159">
        <v>0.37</v>
      </c>
      <c r="B28" s="163">
        <v>1.6679999999999999</v>
      </c>
      <c r="C28" s="164">
        <v>1.71</v>
      </c>
      <c r="D28" s="163">
        <v>1.581</v>
      </c>
      <c r="E28" s="164">
        <v>1.538</v>
      </c>
      <c r="F28" s="163">
        <v>1.339</v>
      </c>
      <c r="G28" s="164">
        <v>1.4670000000000001</v>
      </c>
      <c r="H28" s="163">
        <v>1.5649999999999999</v>
      </c>
      <c r="I28" s="164">
        <v>1.554</v>
      </c>
      <c r="J28" s="163">
        <v>1.286</v>
      </c>
      <c r="K28" s="164">
        <v>1.2709999999999999</v>
      </c>
      <c r="L28" s="157">
        <v>1.663</v>
      </c>
      <c r="M28" s="157">
        <v>1.726</v>
      </c>
    </row>
    <row r="29" spans="1:13" x14ac:dyDescent="0.2">
      <c r="A29" s="159">
        <v>0.123</v>
      </c>
      <c r="B29" s="163">
        <v>1.534</v>
      </c>
      <c r="C29" s="164">
        <v>1.615</v>
      </c>
      <c r="D29" s="163">
        <v>1.319</v>
      </c>
      <c r="E29" s="164">
        <v>1.367</v>
      </c>
      <c r="F29" s="163">
        <v>1.1719999999999999</v>
      </c>
      <c r="G29" s="164">
        <v>1.2869999999999999</v>
      </c>
      <c r="H29" s="163">
        <v>1.306</v>
      </c>
      <c r="I29" s="164">
        <v>1.276</v>
      </c>
      <c r="J29" s="163">
        <v>0.84299999999999997</v>
      </c>
      <c r="K29" s="164">
        <v>0.873</v>
      </c>
      <c r="L29" s="157">
        <v>1.4219999999999999</v>
      </c>
      <c r="M29" s="157">
        <v>1.444</v>
      </c>
    </row>
    <row r="30" spans="1:13" x14ac:dyDescent="0.2">
      <c r="A30" s="159">
        <v>4.1000000000000002E-2</v>
      </c>
      <c r="B30" s="163">
        <v>1.6910000000000001</v>
      </c>
      <c r="C30" s="164">
        <v>1.4950000000000001</v>
      </c>
      <c r="D30" s="163">
        <v>1.107</v>
      </c>
      <c r="E30" s="164">
        <v>1.1240000000000001</v>
      </c>
      <c r="F30" s="163">
        <v>0.90900000000000003</v>
      </c>
      <c r="G30" s="164">
        <v>0.90700000000000003</v>
      </c>
      <c r="H30" s="163">
        <v>1.0409999999999999</v>
      </c>
      <c r="I30" s="164">
        <v>0.92900000000000005</v>
      </c>
      <c r="J30" s="163">
        <v>0.55800000000000005</v>
      </c>
      <c r="K30" s="164">
        <v>0.54900000000000004</v>
      </c>
      <c r="L30" s="157">
        <v>0.99199999999999999</v>
      </c>
      <c r="M30" s="157">
        <v>1.0580000000000001</v>
      </c>
    </row>
    <row r="31" spans="1:13" x14ac:dyDescent="0.2">
      <c r="A31" s="159">
        <v>1.4E-2</v>
      </c>
      <c r="B31" s="163">
        <v>1.171</v>
      </c>
      <c r="C31" s="164">
        <v>1.0109999999999999</v>
      </c>
      <c r="D31" s="163">
        <v>0.58399999999999996</v>
      </c>
      <c r="E31" s="164">
        <v>0.73899999999999999</v>
      </c>
      <c r="F31" s="163">
        <v>0.51400000000000001</v>
      </c>
      <c r="G31" s="164">
        <v>0.54</v>
      </c>
      <c r="H31" s="163">
        <v>0.59099999999999997</v>
      </c>
      <c r="I31" s="164">
        <v>0.64200000000000002</v>
      </c>
      <c r="J31" s="163">
        <v>0.29099999999999998</v>
      </c>
      <c r="K31" s="164">
        <v>0.27800000000000002</v>
      </c>
      <c r="L31" s="157">
        <v>0.63500000000000001</v>
      </c>
      <c r="M31" s="157">
        <v>0.67500000000000004</v>
      </c>
    </row>
    <row r="32" spans="1:13" x14ac:dyDescent="0.2">
      <c r="A32" s="165">
        <v>0</v>
      </c>
      <c r="B32" s="163">
        <v>0.09</v>
      </c>
      <c r="C32" s="164">
        <v>8.7999999999999995E-2</v>
      </c>
      <c r="D32" s="163">
        <v>9.0999999999999998E-2</v>
      </c>
      <c r="E32" s="164">
        <v>9.0999999999999998E-2</v>
      </c>
      <c r="F32" s="163">
        <v>9.0999999999999998E-2</v>
      </c>
      <c r="G32" s="164">
        <v>9.0999999999999998E-2</v>
      </c>
      <c r="H32" s="163">
        <v>9.1999999999999998E-2</v>
      </c>
      <c r="I32" s="164">
        <v>9.0999999999999998E-2</v>
      </c>
      <c r="J32" s="163">
        <v>9.0999999999999998E-2</v>
      </c>
      <c r="K32" s="164">
        <v>9.0999999999999998E-2</v>
      </c>
      <c r="L32" s="157">
        <v>0.09</v>
      </c>
      <c r="M32" s="157">
        <v>9.0999999999999998E-2</v>
      </c>
    </row>
    <row r="35" spans="1:22" x14ac:dyDescent="0.2">
      <c r="A35" s="157" t="s">
        <v>381</v>
      </c>
    </row>
    <row r="36" spans="1:22" x14ac:dyDescent="0.2">
      <c r="T36" s="167"/>
      <c r="U36" s="167"/>
      <c r="V36" s="167"/>
    </row>
    <row r="37" spans="1:22" ht="14.25" x14ac:dyDescent="0.2">
      <c r="A37" s="158" t="s">
        <v>397</v>
      </c>
      <c r="B37" s="180" t="s">
        <v>372</v>
      </c>
      <c r="C37" s="182"/>
      <c r="D37" s="181"/>
      <c r="E37" s="180" t="s">
        <v>387</v>
      </c>
      <c r="F37" s="184"/>
      <c r="G37" s="185"/>
      <c r="H37" s="180" t="s">
        <v>388</v>
      </c>
      <c r="I37" s="184"/>
      <c r="J37" s="185"/>
      <c r="K37" s="180" t="s">
        <v>389</v>
      </c>
      <c r="L37" s="184"/>
      <c r="M37" s="185"/>
      <c r="N37" s="180" t="s">
        <v>390</v>
      </c>
      <c r="O37" s="184"/>
      <c r="P37" s="185"/>
      <c r="Q37" s="180" t="s">
        <v>391</v>
      </c>
      <c r="R37" s="184"/>
      <c r="S37" s="184"/>
      <c r="T37" s="173"/>
      <c r="U37" s="173"/>
      <c r="V37" s="173"/>
    </row>
    <row r="38" spans="1:22" x14ac:dyDescent="0.2">
      <c r="A38" s="159">
        <v>10</v>
      </c>
      <c r="B38" s="168">
        <v>2.0329999999999999</v>
      </c>
      <c r="C38" s="168">
        <v>1.8819999999999999</v>
      </c>
      <c r="D38" s="169">
        <v>1.744</v>
      </c>
      <c r="E38" s="168">
        <v>1.77</v>
      </c>
      <c r="F38" s="168">
        <v>2.17</v>
      </c>
      <c r="G38" s="169">
        <v>1.665</v>
      </c>
      <c r="H38" s="168">
        <v>2.2650000000000001</v>
      </c>
      <c r="I38" s="168">
        <v>1.903</v>
      </c>
      <c r="J38" s="169">
        <v>1.329</v>
      </c>
      <c r="K38" s="168">
        <v>1.7809999999999999</v>
      </c>
      <c r="L38" s="168">
        <v>1.9430000000000001</v>
      </c>
      <c r="M38" s="169">
        <v>1.4379999999999999</v>
      </c>
      <c r="N38" s="168">
        <v>1.917</v>
      </c>
      <c r="O38" s="168">
        <v>2.0139999999999998</v>
      </c>
      <c r="P38" s="169">
        <v>1.478</v>
      </c>
      <c r="Q38" s="168">
        <v>1.6779999999999999</v>
      </c>
      <c r="R38" s="168">
        <v>1.97</v>
      </c>
      <c r="S38" s="168">
        <v>1.5580000000000001</v>
      </c>
      <c r="T38" s="174"/>
      <c r="U38" s="174"/>
      <c r="V38" s="174"/>
    </row>
    <row r="39" spans="1:22" x14ac:dyDescent="0.2">
      <c r="A39" s="159">
        <v>3.3330000000000002</v>
      </c>
      <c r="B39" s="168">
        <v>2.016</v>
      </c>
      <c r="C39" s="168">
        <v>1.875</v>
      </c>
      <c r="D39" s="170">
        <v>1.7270000000000001</v>
      </c>
      <c r="E39" s="168">
        <v>1.554</v>
      </c>
      <c r="F39" s="168">
        <v>2.0449999999999999</v>
      </c>
      <c r="G39" s="170">
        <v>1.462</v>
      </c>
      <c r="H39" s="168">
        <v>1.5449999999999999</v>
      </c>
      <c r="I39" s="168">
        <v>1.855</v>
      </c>
      <c r="J39" s="170">
        <v>1.294</v>
      </c>
      <c r="K39" s="168">
        <v>1.5349999999999999</v>
      </c>
      <c r="L39" s="168">
        <v>1.68</v>
      </c>
      <c r="M39" s="170">
        <v>1.3049999999999999</v>
      </c>
      <c r="N39" s="168">
        <v>1.7390000000000001</v>
      </c>
      <c r="O39" s="168">
        <v>2.0550000000000002</v>
      </c>
      <c r="P39" s="170">
        <v>1.5960000000000001</v>
      </c>
      <c r="Q39" s="168">
        <v>1.532</v>
      </c>
      <c r="R39" s="168">
        <v>1.849</v>
      </c>
      <c r="S39" s="168">
        <v>1.3759999999999999</v>
      </c>
      <c r="T39" s="174"/>
      <c r="U39" s="174"/>
      <c r="V39" s="174"/>
    </row>
    <row r="40" spans="1:22" x14ac:dyDescent="0.2">
      <c r="A40" s="159">
        <v>1.111</v>
      </c>
      <c r="B40" s="168">
        <v>2.0099999999999998</v>
      </c>
      <c r="C40" s="168">
        <v>1.887</v>
      </c>
      <c r="D40" s="170">
        <v>1.647</v>
      </c>
      <c r="E40" s="168">
        <v>1.68</v>
      </c>
      <c r="F40" s="168">
        <v>2.0459999999999998</v>
      </c>
      <c r="G40" s="170">
        <v>1.508</v>
      </c>
      <c r="H40" s="168">
        <v>1.538</v>
      </c>
      <c r="I40" s="168">
        <v>1.7909999999999999</v>
      </c>
      <c r="J40" s="170">
        <v>1.3080000000000001</v>
      </c>
      <c r="K40" s="168">
        <v>1.5129999999999999</v>
      </c>
      <c r="L40" s="168">
        <v>1.6559999999999999</v>
      </c>
      <c r="M40" s="170">
        <v>1.2989999999999999</v>
      </c>
      <c r="N40" s="168">
        <v>1.732</v>
      </c>
      <c r="O40" s="168">
        <v>1.831</v>
      </c>
      <c r="P40" s="170">
        <v>1.456</v>
      </c>
      <c r="Q40" s="168">
        <v>1.655</v>
      </c>
      <c r="R40" s="168">
        <v>2.0619999999999998</v>
      </c>
      <c r="S40" s="168">
        <v>1.6060000000000001</v>
      </c>
      <c r="T40" s="174"/>
      <c r="U40" s="174"/>
      <c r="V40" s="174"/>
    </row>
    <row r="41" spans="1:22" x14ac:dyDescent="0.2">
      <c r="A41" s="159">
        <v>0.37</v>
      </c>
      <c r="B41" s="168">
        <v>2.02</v>
      </c>
      <c r="C41" s="168">
        <v>1.8680000000000001</v>
      </c>
      <c r="D41" s="170">
        <v>1.6</v>
      </c>
      <c r="E41" s="168">
        <v>1.6719999999999999</v>
      </c>
      <c r="F41" s="168">
        <v>1.8759999999999999</v>
      </c>
      <c r="G41" s="170">
        <v>1.4690000000000001</v>
      </c>
      <c r="H41" s="168">
        <v>1.534</v>
      </c>
      <c r="I41" s="168">
        <v>1.593</v>
      </c>
      <c r="J41" s="170">
        <v>1.3120000000000001</v>
      </c>
      <c r="K41" s="168">
        <v>1.3260000000000001</v>
      </c>
      <c r="L41" s="168">
        <v>1.4350000000000001</v>
      </c>
      <c r="M41" s="170">
        <v>1.1879999999999999</v>
      </c>
      <c r="N41" s="168">
        <v>1.7370000000000001</v>
      </c>
      <c r="O41" s="168">
        <v>1.8520000000000001</v>
      </c>
      <c r="P41" s="170">
        <v>1.468</v>
      </c>
      <c r="Q41" s="168">
        <v>1.7270000000000001</v>
      </c>
      <c r="R41" s="168">
        <v>2.012</v>
      </c>
      <c r="S41" s="168">
        <v>1.6040000000000001</v>
      </c>
      <c r="T41" s="174"/>
      <c r="U41" s="174"/>
      <c r="V41" s="174"/>
    </row>
    <row r="42" spans="1:22" x14ac:dyDescent="0.2">
      <c r="A42" s="159">
        <v>0.123</v>
      </c>
      <c r="B42" s="168">
        <v>1.9</v>
      </c>
      <c r="C42" s="168">
        <v>1.7729999999999999</v>
      </c>
      <c r="D42" s="170">
        <v>1.486</v>
      </c>
      <c r="E42" s="168">
        <v>1.4930000000000001</v>
      </c>
      <c r="F42" s="168">
        <v>1.607</v>
      </c>
      <c r="G42" s="170">
        <v>1.252</v>
      </c>
      <c r="H42" s="168">
        <v>1.339</v>
      </c>
      <c r="I42" s="168">
        <v>1.373</v>
      </c>
      <c r="J42" s="170">
        <v>1.139</v>
      </c>
      <c r="K42" s="168">
        <v>0.85099999999999998</v>
      </c>
      <c r="L42" s="168">
        <v>0.83799999999999997</v>
      </c>
      <c r="M42" s="170">
        <v>0.76700000000000002</v>
      </c>
      <c r="N42" s="168">
        <v>1.5089999999999999</v>
      </c>
      <c r="O42" s="168">
        <v>1.401</v>
      </c>
      <c r="P42" s="170">
        <v>1.2</v>
      </c>
      <c r="Q42" s="168">
        <v>1.5629999999999999</v>
      </c>
      <c r="R42" s="168">
        <v>1.782</v>
      </c>
      <c r="S42" s="168">
        <v>1.343</v>
      </c>
      <c r="T42" s="174"/>
      <c r="U42" s="174"/>
      <c r="V42" s="174"/>
    </row>
    <row r="43" spans="1:22" x14ac:dyDescent="0.2">
      <c r="A43" s="159">
        <v>4.1000000000000002E-2</v>
      </c>
      <c r="B43" s="168">
        <v>1.7290000000000001</v>
      </c>
      <c r="C43" s="168">
        <v>1.512</v>
      </c>
      <c r="D43" s="170">
        <v>1.504</v>
      </c>
      <c r="E43" s="168">
        <v>1.1870000000000001</v>
      </c>
      <c r="F43" s="168">
        <v>1.3280000000000001</v>
      </c>
      <c r="G43" s="170">
        <v>1.0249999999999999</v>
      </c>
      <c r="H43" s="168">
        <v>0.94499999999999995</v>
      </c>
      <c r="I43" s="168">
        <v>1.0880000000000001</v>
      </c>
      <c r="J43" s="170">
        <v>0.81699999999999995</v>
      </c>
      <c r="K43" s="168">
        <v>0.47599999999999998</v>
      </c>
      <c r="L43" s="168">
        <v>0.45500000000000002</v>
      </c>
      <c r="M43" s="170">
        <v>0.46300000000000002</v>
      </c>
      <c r="N43" s="168">
        <v>1.278</v>
      </c>
      <c r="O43" s="168">
        <v>1.2150000000000001</v>
      </c>
      <c r="P43" s="170">
        <v>0.89400000000000002</v>
      </c>
      <c r="Q43" s="168">
        <v>1.1930000000000001</v>
      </c>
      <c r="R43" s="168">
        <v>1.2470000000000001</v>
      </c>
      <c r="S43" s="168">
        <v>0.93500000000000005</v>
      </c>
      <c r="T43" s="174"/>
      <c r="U43" s="174"/>
      <c r="V43" s="174"/>
    </row>
    <row r="44" spans="1:22" x14ac:dyDescent="0.2">
      <c r="A44" s="159">
        <v>1.4E-2</v>
      </c>
      <c r="B44" s="168">
        <v>1.012</v>
      </c>
      <c r="C44" s="168">
        <v>0.98599999999999999</v>
      </c>
      <c r="D44" s="170">
        <v>1.002</v>
      </c>
      <c r="E44" s="168">
        <v>0.81200000000000006</v>
      </c>
      <c r="F44" s="168">
        <v>0.85</v>
      </c>
      <c r="G44" s="170">
        <v>0.57099999999999995</v>
      </c>
      <c r="H44" s="168">
        <v>0.57899999999999996</v>
      </c>
      <c r="I44" s="168">
        <v>0.57099999999999995</v>
      </c>
      <c r="J44" s="170">
        <v>0.436</v>
      </c>
      <c r="K44" s="168">
        <v>0.20399999999999999</v>
      </c>
      <c r="L44" s="168">
        <v>0.16500000000000001</v>
      </c>
      <c r="M44" s="170">
        <v>0.19400000000000001</v>
      </c>
      <c r="N44" s="168">
        <v>0.84</v>
      </c>
      <c r="O44" s="168">
        <v>0.80700000000000005</v>
      </c>
      <c r="P44" s="170">
        <v>0.52500000000000002</v>
      </c>
      <c r="Q44" s="168">
        <v>0.77400000000000002</v>
      </c>
      <c r="R44" s="168">
        <v>0.76900000000000002</v>
      </c>
      <c r="S44" s="168">
        <v>0.56499999999999995</v>
      </c>
      <c r="T44" s="174"/>
      <c r="U44" s="174"/>
      <c r="V44" s="174"/>
    </row>
  </sheetData>
  <mergeCells count="26">
    <mergeCell ref="L13:M13"/>
    <mergeCell ref="Q1:R1"/>
    <mergeCell ref="S1:T1"/>
    <mergeCell ref="B2:C2"/>
    <mergeCell ref="D2:E2"/>
    <mergeCell ref="F2:G2"/>
    <mergeCell ref="H2:I2"/>
    <mergeCell ref="J2:K2"/>
    <mergeCell ref="L2:M2"/>
    <mergeCell ref="B13:C13"/>
    <mergeCell ref="D13:E13"/>
    <mergeCell ref="F13:G13"/>
    <mergeCell ref="H13:I13"/>
    <mergeCell ref="J13:K13"/>
    <mergeCell ref="Q37:S37"/>
    <mergeCell ref="B24:C24"/>
    <mergeCell ref="D24:E24"/>
    <mergeCell ref="F24:G24"/>
    <mergeCell ref="H24:I24"/>
    <mergeCell ref="J24:K24"/>
    <mergeCell ref="L24:M24"/>
    <mergeCell ref="B37:D37"/>
    <mergeCell ref="E37:G37"/>
    <mergeCell ref="H37:J37"/>
    <mergeCell ref="K37:M37"/>
    <mergeCell ref="N37:P37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3"/>
  <sheetViews>
    <sheetView workbookViewId="0"/>
  </sheetViews>
  <sheetFormatPr defaultRowHeight="12.75" x14ac:dyDescent="0.2"/>
  <cols>
    <col min="1" max="7" width="12.625" style="27" customWidth="1"/>
    <col min="8" max="9" width="4.625" style="27" customWidth="1"/>
    <col min="10" max="10" width="12.625" style="31" customWidth="1"/>
    <col min="11" max="12" width="12.625" style="27" customWidth="1"/>
    <col min="13" max="14" width="2.625" style="27" customWidth="1"/>
    <col min="15" max="16384" width="9" style="27"/>
  </cols>
  <sheetData>
    <row r="1" spans="1:14" s="29" customFormat="1" ht="14.25" x14ac:dyDescent="0.2">
      <c r="A1" s="72" t="s">
        <v>245</v>
      </c>
      <c r="C1" s="29" t="s">
        <v>334</v>
      </c>
      <c r="J1" s="34"/>
    </row>
    <row r="2" spans="1:14" x14ac:dyDescent="0.2">
      <c r="A2" s="73" t="s">
        <v>246</v>
      </c>
      <c r="C2" s="27" t="s">
        <v>247</v>
      </c>
      <c r="G2" s="27" t="s">
        <v>248</v>
      </c>
      <c r="J2" s="74" t="s">
        <v>246</v>
      </c>
      <c r="K2" s="38" t="s">
        <v>342</v>
      </c>
      <c r="L2" s="39"/>
    </row>
    <row r="3" spans="1:14" x14ac:dyDescent="0.2">
      <c r="A3" s="31" t="s">
        <v>249</v>
      </c>
      <c r="B3" s="27" t="s">
        <v>250</v>
      </c>
      <c r="C3" s="27" t="s">
        <v>335</v>
      </c>
      <c r="D3" s="27" t="s">
        <v>336</v>
      </c>
      <c r="J3" s="47" t="str">
        <f>A3</f>
        <v>PDB ID</v>
      </c>
      <c r="K3" s="48" t="str">
        <f>G2</f>
        <v>Glycan</v>
      </c>
      <c r="L3" s="75" t="str">
        <f>C2</f>
        <v>Protein</v>
      </c>
    </row>
    <row r="4" spans="1:14" x14ac:dyDescent="0.2">
      <c r="B4" s="27" t="s">
        <v>251</v>
      </c>
      <c r="J4" s="47"/>
      <c r="K4" s="76">
        <v>900</v>
      </c>
      <c r="L4" s="77">
        <v>900</v>
      </c>
      <c r="M4" s="78">
        <v>1</v>
      </c>
      <c r="N4" s="78">
        <v>3</v>
      </c>
    </row>
    <row r="5" spans="1:14" x14ac:dyDescent="0.2">
      <c r="B5" s="27" t="s">
        <v>252</v>
      </c>
      <c r="J5" s="47"/>
      <c r="K5" s="76">
        <v>1200</v>
      </c>
      <c r="L5" s="77">
        <v>1200</v>
      </c>
      <c r="M5" s="78">
        <v>1</v>
      </c>
      <c r="N5" s="78">
        <v>3</v>
      </c>
    </row>
    <row r="6" spans="1:14" x14ac:dyDescent="0.2">
      <c r="B6" s="27" t="s">
        <v>253</v>
      </c>
      <c r="C6" s="27">
        <f>SUM(C4:F5)</f>
        <v>0</v>
      </c>
      <c r="G6" s="27">
        <f>SUM(G4:G5)</f>
        <v>0</v>
      </c>
      <c r="J6" s="47"/>
      <c r="K6" s="76">
        <v>1500</v>
      </c>
      <c r="L6" s="77">
        <v>1500</v>
      </c>
      <c r="M6" s="78">
        <v>1</v>
      </c>
      <c r="N6" s="78">
        <v>3</v>
      </c>
    </row>
    <row r="7" spans="1:14" ht="15.75" customHeight="1" x14ac:dyDescent="0.2">
      <c r="J7" s="47"/>
      <c r="K7" s="76"/>
      <c r="L7" s="77"/>
      <c r="M7" s="78">
        <v>1</v>
      </c>
      <c r="N7" s="78">
        <v>3</v>
      </c>
    </row>
    <row r="8" spans="1:14" x14ac:dyDescent="0.2">
      <c r="J8" s="47"/>
      <c r="K8" s="76"/>
      <c r="L8" s="77"/>
      <c r="M8" s="78">
        <v>1</v>
      </c>
      <c r="N8" s="78">
        <v>3</v>
      </c>
    </row>
    <row r="9" spans="1:14" x14ac:dyDescent="0.2">
      <c r="J9" s="47" t="s">
        <v>254</v>
      </c>
      <c r="K9" s="76">
        <f>AVERAGE(K4:K8)</f>
        <v>1200</v>
      </c>
      <c r="L9" s="77">
        <f>AVERAGE(L4:L8)</f>
        <v>1200</v>
      </c>
    </row>
    <row r="10" spans="1:14" x14ac:dyDescent="0.2">
      <c r="J10" s="79" t="s">
        <v>255</v>
      </c>
      <c r="K10" s="80">
        <f>_xlfn.STDEV.S(K4:K8)</f>
        <v>300</v>
      </c>
      <c r="L10" s="81">
        <f>_xlfn.STDEV.S(L4:L8)</f>
        <v>300</v>
      </c>
    </row>
    <row r="11" spans="1:14" x14ac:dyDescent="0.2">
      <c r="A11" s="82" t="s">
        <v>256</v>
      </c>
      <c r="B11" s="83" t="s">
        <v>257</v>
      </c>
      <c r="C11" s="83"/>
      <c r="D11" s="83"/>
      <c r="E11" s="83"/>
      <c r="F11" s="83"/>
      <c r="G11" s="83"/>
      <c r="H11" s="83"/>
      <c r="I11" s="83"/>
      <c r="J11" s="84"/>
      <c r="K11" s="83"/>
      <c r="L11" s="83"/>
      <c r="M11" s="83"/>
      <c r="N11" s="83"/>
    </row>
    <row r="12" spans="1:14" ht="15.75" customHeight="1" x14ac:dyDescent="0.2">
      <c r="A12" s="85" t="s">
        <v>258</v>
      </c>
      <c r="C12" s="27" t="s">
        <v>247</v>
      </c>
      <c r="G12" s="27" t="s">
        <v>248</v>
      </c>
      <c r="J12" s="86" t="s">
        <v>258</v>
      </c>
      <c r="K12" s="121" t="s">
        <v>337</v>
      </c>
      <c r="L12" s="39"/>
    </row>
    <row r="13" spans="1:14" x14ac:dyDescent="0.2">
      <c r="A13" s="31" t="s">
        <v>249</v>
      </c>
      <c r="B13" s="27" t="s">
        <v>250</v>
      </c>
      <c r="C13" s="27" t="s">
        <v>259</v>
      </c>
      <c r="D13" s="27" t="s">
        <v>260</v>
      </c>
      <c r="J13" s="47" t="str">
        <f>A13</f>
        <v>PDB ID</v>
      </c>
      <c r="K13" s="48" t="str">
        <f>G12</f>
        <v>Glycan</v>
      </c>
      <c r="L13" s="75" t="str">
        <f>C12</f>
        <v>Protein</v>
      </c>
    </row>
    <row r="14" spans="1:14" x14ac:dyDescent="0.2">
      <c r="A14" s="31" t="s">
        <v>224</v>
      </c>
      <c r="B14" s="27" t="s">
        <v>261</v>
      </c>
      <c r="C14" s="87">
        <v>728.3</v>
      </c>
      <c r="D14" s="87">
        <v>208.4</v>
      </c>
      <c r="E14" s="87"/>
      <c r="F14" s="87"/>
      <c r="G14" s="87">
        <v>288.39999999999998</v>
      </c>
      <c r="J14" s="47" t="str">
        <f>A14</f>
        <v>7RAI (this paper)</v>
      </c>
      <c r="K14" s="88">
        <f>G16</f>
        <v>691.3</v>
      </c>
      <c r="L14" s="89">
        <f>C16</f>
        <v>1067.3999999999999</v>
      </c>
      <c r="M14" s="78">
        <v>1</v>
      </c>
      <c r="N14" s="78">
        <v>3</v>
      </c>
    </row>
    <row r="15" spans="1:14" x14ac:dyDescent="0.2">
      <c r="B15" s="27" t="s">
        <v>262</v>
      </c>
      <c r="C15" s="87">
        <v>130.69999999999999</v>
      </c>
      <c r="D15" s="87"/>
      <c r="E15" s="87"/>
      <c r="F15" s="87"/>
      <c r="G15" s="87">
        <v>402.9</v>
      </c>
      <c r="J15" s="47"/>
      <c r="K15" s="88"/>
      <c r="L15" s="89"/>
      <c r="M15" s="78">
        <v>1</v>
      </c>
      <c r="N15" s="78">
        <v>3</v>
      </c>
    </row>
    <row r="16" spans="1:14" x14ac:dyDescent="0.2">
      <c r="B16" s="27" t="s">
        <v>253</v>
      </c>
      <c r="C16" s="87">
        <f>SUM(C14:F15)</f>
        <v>1067.3999999999999</v>
      </c>
      <c r="D16" s="87"/>
      <c r="E16" s="87"/>
      <c r="F16" s="87"/>
      <c r="G16" s="87">
        <f>SUM(G14:G15)</f>
        <v>691.3</v>
      </c>
      <c r="J16" s="47"/>
      <c r="K16" s="88"/>
      <c r="L16" s="89"/>
      <c r="M16" s="78">
        <v>1</v>
      </c>
      <c r="N16" s="78">
        <v>3</v>
      </c>
    </row>
    <row r="17" spans="1:14" ht="15.75" customHeight="1" x14ac:dyDescent="0.2">
      <c r="J17" s="47"/>
      <c r="K17" s="88"/>
      <c r="L17" s="89"/>
      <c r="M17" s="78">
        <v>1</v>
      </c>
      <c r="N17" s="78">
        <v>3</v>
      </c>
    </row>
    <row r="18" spans="1:14" x14ac:dyDescent="0.2">
      <c r="J18" s="47"/>
      <c r="K18" s="88"/>
      <c r="L18" s="89"/>
      <c r="M18" s="78">
        <v>1</v>
      </c>
      <c r="N18" s="78">
        <v>3</v>
      </c>
    </row>
    <row r="19" spans="1:14" x14ac:dyDescent="0.2">
      <c r="J19" s="47" t="s">
        <v>254</v>
      </c>
      <c r="K19" s="88">
        <f>AVERAGE(K14:K18)</f>
        <v>691.3</v>
      </c>
      <c r="L19" s="89">
        <f>AVERAGE(L14:L18)</f>
        <v>1067.3999999999999</v>
      </c>
    </row>
    <row r="20" spans="1:14" x14ac:dyDescent="0.2">
      <c r="J20" s="79" t="s">
        <v>263</v>
      </c>
      <c r="K20" s="90" t="e">
        <f>_xlfn.STDEV.S(K14:K18)</f>
        <v>#DIV/0!</v>
      </c>
      <c r="L20" s="91" t="e">
        <f>_xlfn.STDEV.S(L14:L18)</f>
        <v>#DIV/0!</v>
      </c>
    </row>
    <row r="21" spans="1:14" s="92" customFormat="1" x14ac:dyDescent="0.2">
      <c r="A21" s="82" t="s">
        <v>264</v>
      </c>
      <c r="B21" s="83" t="s">
        <v>257</v>
      </c>
      <c r="C21" s="83"/>
      <c r="D21" s="83"/>
      <c r="E21" s="83"/>
      <c r="F21" s="83"/>
      <c r="G21" s="83"/>
      <c r="H21" s="83"/>
      <c r="I21" s="83"/>
      <c r="J21" s="84"/>
      <c r="K21" s="83"/>
      <c r="L21" s="83"/>
      <c r="M21" s="83"/>
      <c r="N21" s="83"/>
    </row>
    <row r="22" spans="1:14" x14ac:dyDescent="0.2">
      <c r="A22" s="93" t="s">
        <v>265</v>
      </c>
      <c r="C22" s="27" t="s">
        <v>247</v>
      </c>
      <c r="G22" s="27" t="s">
        <v>248</v>
      </c>
      <c r="J22" s="94" t="s">
        <v>265</v>
      </c>
      <c r="K22" s="121" t="s">
        <v>337</v>
      </c>
      <c r="L22" s="39"/>
    </row>
    <row r="23" spans="1:14" x14ac:dyDescent="0.2">
      <c r="A23" s="31" t="s">
        <v>249</v>
      </c>
      <c r="B23" s="27" t="s">
        <v>250</v>
      </c>
      <c r="C23" s="27" t="s">
        <v>259</v>
      </c>
      <c r="D23" s="27" t="s">
        <v>266</v>
      </c>
      <c r="E23" s="27" t="s">
        <v>267</v>
      </c>
      <c r="J23" s="47" t="str">
        <f>A23</f>
        <v>PDB ID</v>
      </c>
      <c r="K23" s="48" t="str">
        <f>G22</f>
        <v>Glycan</v>
      </c>
      <c r="L23" s="75" t="str">
        <f>C22</f>
        <v>Protein</v>
      </c>
    </row>
    <row r="24" spans="1:14" x14ac:dyDescent="0.2">
      <c r="A24" s="31" t="s">
        <v>268</v>
      </c>
      <c r="B24" s="27" t="s">
        <v>269</v>
      </c>
      <c r="C24" s="27">
        <v>267.10000000000002</v>
      </c>
      <c r="D24" s="27">
        <v>321.8</v>
      </c>
      <c r="E24" s="27">
        <v>316.89999999999998</v>
      </c>
      <c r="G24" s="27">
        <v>595.1</v>
      </c>
      <c r="J24" s="47" t="str">
        <f>A24</f>
        <v>5V8L</v>
      </c>
      <c r="K24" s="88">
        <f>G26</f>
        <v>790.6</v>
      </c>
      <c r="L24" s="89">
        <f>C26</f>
        <v>905.80000000000007</v>
      </c>
      <c r="M24" s="78">
        <v>1</v>
      </c>
      <c r="N24" s="78">
        <v>3</v>
      </c>
    </row>
    <row r="25" spans="1:14" x14ac:dyDescent="0.2">
      <c r="B25" s="27" t="s">
        <v>270</v>
      </c>
      <c r="G25" s="27">
        <v>195.5</v>
      </c>
      <c r="J25" s="47"/>
      <c r="K25" s="88"/>
      <c r="L25" s="89"/>
      <c r="M25" s="78">
        <v>1</v>
      </c>
      <c r="N25" s="78">
        <v>3</v>
      </c>
    </row>
    <row r="26" spans="1:14" x14ac:dyDescent="0.2">
      <c r="B26" s="27" t="s">
        <v>253</v>
      </c>
      <c r="C26" s="27">
        <f>SUM(C24:F25)</f>
        <v>905.80000000000007</v>
      </c>
      <c r="G26" s="27">
        <f>SUM(G24:G25)</f>
        <v>790.6</v>
      </c>
      <c r="J26" s="47"/>
      <c r="K26" s="88"/>
      <c r="L26" s="89"/>
      <c r="M26" s="78">
        <v>1</v>
      </c>
      <c r="N26" s="78">
        <v>3</v>
      </c>
    </row>
    <row r="27" spans="1:14" x14ac:dyDescent="0.2">
      <c r="J27" s="47"/>
      <c r="K27" s="88"/>
      <c r="L27" s="89"/>
      <c r="M27" s="78">
        <v>1</v>
      </c>
      <c r="N27" s="78">
        <v>3</v>
      </c>
    </row>
    <row r="28" spans="1:14" x14ac:dyDescent="0.2">
      <c r="J28" s="47"/>
      <c r="K28" s="88"/>
      <c r="L28" s="89"/>
      <c r="M28" s="78">
        <v>1</v>
      </c>
      <c r="N28" s="78">
        <v>3</v>
      </c>
    </row>
    <row r="29" spans="1:14" x14ac:dyDescent="0.2">
      <c r="J29" s="47" t="s">
        <v>254</v>
      </c>
      <c r="K29" s="88">
        <f>AVERAGE(K24:K28)</f>
        <v>790.6</v>
      </c>
      <c r="L29" s="89">
        <f>AVERAGE(L24:L28)</f>
        <v>905.80000000000007</v>
      </c>
    </row>
    <row r="30" spans="1:14" x14ac:dyDescent="0.2">
      <c r="J30" s="79" t="s">
        <v>263</v>
      </c>
      <c r="K30" s="90" t="e">
        <f>_xlfn.STDEV.S(K24:K28)</f>
        <v>#DIV/0!</v>
      </c>
      <c r="L30" s="91" t="e">
        <f>_xlfn.STDEV.S(L24:L28)</f>
        <v>#DIV/0!</v>
      </c>
    </row>
    <row r="31" spans="1:14" x14ac:dyDescent="0.2">
      <c r="J31" s="48"/>
      <c r="K31" s="88"/>
      <c r="L31" s="88"/>
    </row>
    <row r="32" spans="1:14" x14ac:dyDescent="0.2">
      <c r="A32" s="95" t="s">
        <v>271</v>
      </c>
      <c r="C32" s="27" t="s">
        <v>247</v>
      </c>
      <c r="G32" s="27" t="s">
        <v>248</v>
      </c>
      <c r="J32" s="96" t="s">
        <v>271</v>
      </c>
      <c r="K32" s="121" t="s">
        <v>337</v>
      </c>
      <c r="L32" s="39"/>
    </row>
    <row r="33" spans="1:14" x14ac:dyDescent="0.2">
      <c r="A33" s="31" t="s">
        <v>249</v>
      </c>
      <c r="B33" s="27" t="s">
        <v>250</v>
      </c>
      <c r="C33" s="27" t="s">
        <v>259</v>
      </c>
      <c r="D33" s="27" t="s">
        <v>272</v>
      </c>
      <c r="E33" s="97"/>
      <c r="J33" s="47" t="str">
        <f>A33</f>
        <v>PDB ID</v>
      </c>
      <c r="K33" s="48" t="str">
        <f>G32</f>
        <v>Glycan</v>
      </c>
      <c r="L33" s="75" t="str">
        <f>C32</f>
        <v>Protein</v>
      </c>
    </row>
    <row r="34" spans="1:14" x14ac:dyDescent="0.2">
      <c r="A34" s="31" t="s">
        <v>273</v>
      </c>
      <c r="B34" s="27" t="s">
        <v>261</v>
      </c>
      <c r="C34" s="27">
        <v>447.9</v>
      </c>
      <c r="D34" s="27">
        <v>121.3</v>
      </c>
      <c r="G34" s="27">
        <v>1039.4000000000001</v>
      </c>
      <c r="J34" s="47" t="str">
        <f>A34</f>
        <v>6ULC</v>
      </c>
      <c r="K34" s="88">
        <f>G36</f>
        <v>1572.5</v>
      </c>
      <c r="L34" s="89">
        <f>C36</f>
        <v>569.19999999999993</v>
      </c>
      <c r="M34" s="78">
        <v>1</v>
      </c>
      <c r="N34" s="78">
        <v>3</v>
      </c>
    </row>
    <row r="35" spans="1:14" x14ac:dyDescent="0.2">
      <c r="B35" s="27" t="s">
        <v>262</v>
      </c>
      <c r="G35" s="27">
        <v>533.1</v>
      </c>
      <c r="J35" s="47"/>
      <c r="K35" s="88"/>
      <c r="L35" s="89"/>
      <c r="M35" s="78">
        <v>1</v>
      </c>
      <c r="N35" s="78">
        <v>3</v>
      </c>
    </row>
    <row r="36" spans="1:14" x14ac:dyDescent="0.2">
      <c r="B36" s="27" t="s">
        <v>253</v>
      </c>
      <c r="C36" s="27">
        <f>SUM(C34:F35)</f>
        <v>569.19999999999993</v>
      </c>
      <c r="G36" s="27">
        <f>SUM(G34:G35)</f>
        <v>1572.5</v>
      </c>
      <c r="J36" s="47"/>
      <c r="K36" s="88"/>
      <c r="L36" s="89"/>
      <c r="M36" s="78">
        <v>1</v>
      </c>
      <c r="N36" s="78">
        <v>3</v>
      </c>
    </row>
    <row r="37" spans="1:14" x14ac:dyDescent="0.2">
      <c r="J37" s="47"/>
      <c r="K37" s="88"/>
      <c r="L37" s="89"/>
      <c r="M37" s="78">
        <v>1</v>
      </c>
      <c r="N37" s="78">
        <v>3</v>
      </c>
    </row>
    <row r="38" spans="1:14" x14ac:dyDescent="0.2">
      <c r="J38" s="47"/>
      <c r="K38" s="88"/>
      <c r="L38" s="89"/>
      <c r="M38" s="78">
        <v>1</v>
      </c>
      <c r="N38" s="78">
        <v>3</v>
      </c>
    </row>
    <row r="39" spans="1:14" x14ac:dyDescent="0.2">
      <c r="J39" s="47" t="s">
        <v>254</v>
      </c>
      <c r="K39" s="88">
        <f>AVERAGE(K34:K38)</f>
        <v>1572.5</v>
      </c>
      <c r="L39" s="89">
        <f>AVERAGE(L34:L38)</f>
        <v>569.19999999999993</v>
      </c>
    </row>
    <row r="40" spans="1:14" x14ac:dyDescent="0.2">
      <c r="J40" s="79" t="s">
        <v>263</v>
      </c>
      <c r="K40" s="90" t="e">
        <f>_xlfn.STDEV.S(K34:K38)</f>
        <v>#DIV/0!</v>
      </c>
      <c r="L40" s="91" t="e">
        <f>_xlfn.STDEV.S(L34:L38)</f>
        <v>#DIV/0!</v>
      </c>
    </row>
    <row r="41" spans="1:14" s="92" customFormat="1" x14ac:dyDescent="0.2">
      <c r="A41" s="82" t="s">
        <v>274</v>
      </c>
      <c r="B41" s="83" t="s">
        <v>257</v>
      </c>
      <c r="C41" s="83"/>
      <c r="D41" s="83"/>
      <c r="E41" s="83"/>
      <c r="F41" s="83"/>
      <c r="G41" s="83"/>
      <c r="H41" s="83"/>
      <c r="I41" s="83"/>
      <c r="J41" s="84"/>
      <c r="K41" s="83"/>
      <c r="L41" s="83"/>
      <c r="M41" s="83"/>
      <c r="N41" s="83"/>
    </row>
    <row r="42" spans="1:14" x14ac:dyDescent="0.2">
      <c r="A42" s="98" t="s">
        <v>275</v>
      </c>
      <c r="C42" s="27" t="s">
        <v>247</v>
      </c>
      <c r="G42" s="27" t="s">
        <v>248</v>
      </c>
      <c r="J42" s="99" t="s">
        <v>275</v>
      </c>
      <c r="K42" s="121" t="s">
        <v>337</v>
      </c>
      <c r="L42" s="39"/>
    </row>
    <row r="43" spans="1:14" x14ac:dyDescent="0.2">
      <c r="A43" s="31" t="s">
        <v>249</v>
      </c>
      <c r="B43" s="27" t="s">
        <v>276</v>
      </c>
      <c r="C43" s="27" t="s">
        <v>259</v>
      </c>
      <c r="D43" s="27" t="s">
        <v>277</v>
      </c>
      <c r="E43" s="97" t="s">
        <v>278</v>
      </c>
      <c r="F43" s="27" t="s">
        <v>279</v>
      </c>
      <c r="J43" s="47" t="str">
        <f>A43</f>
        <v>PDB ID</v>
      </c>
      <c r="K43" s="48" t="str">
        <f>G42</f>
        <v>Glycan</v>
      </c>
      <c r="L43" s="75" t="str">
        <f>C42</f>
        <v>Protein</v>
      </c>
    </row>
    <row r="44" spans="1:14" x14ac:dyDescent="0.2">
      <c r="A44" s="31" t="s">
        <v>280</v>
      </c>
      <c r="B44" s="27" t="s">
        <v>261</v>
      </c>
      <c r="C44" s="27">
        <v>863.4</v>
      </c>
      <c r="G44" s="27">
        <v>252.7</v>
      </c>
      <c r="J44" s="47" t="str">
        <f>A44</f>
        <v>6VY2</v>
      </c>
      <c r="K44" s="88">
        <f>G46</f>
        <v>591.79999999999995</v>
      </c>
      <c r="L44" s="89">
        <f>C46</f>
        <v>983.6</v>
      </c>
      <c r="M44" s="78">
        <v>1</v>
      </c>
      <c r="N44" s="78">
        <v>3</v>
      </c>
    </row>
    <row r="45" spans="1:14" x14ac:dyDescent="0.2">
      <c r="B45" s="27" t="s">
        <v>262</v>
      </c>
      <c r="C45" s="27">
        <v>120.2</v>
      </c>
      <c r="G45" s="27">
        <v>339.1</v>
      </c>
      <c r="J45" s="47"/>
      <c r="K45" s="88"/>
      <c r="L45" s="89"/>
      <c r="M45" s="78">
        <v>1</v>
      </c>
      <c r="N45" s="78">
        <v>3</v>
      </c>
    </row>
    <row r="46" spans="1:14" x14ac:dyDescent="0.2">
      <c r="B46" s="27" t="s">
        <v>253</v>
      </c>
      <c r="C46" s="27">
        <f>SUM(C44:F45)</f>
        <v>983.6</v>
      </c>
      <c r="G46" s="27">
        <f>SUM(G44:G45)</f>
        <v>591.79999999999995</v>
      </c>
      <c r="J46" s="47"/>
      <c r="K46" s="88"/>
      <c r="L46" s="89"/>
      <c r="M46" s="78">
        <v>1</v>
      </c>
      <c r="N46" s="78">
        <v>3</v>
      </c>
    </row>
    <row r="47" spans="1:14" x14ac:dyDescent="0.2">
      <c r="J47" s="47"/>
      <c r="K47" s="88"/>
      <c r="L47" s="89"/>
      <c r="M47" s="78">
        <v>1</v>
      </c>
      <c r="N47" s="78">
        <v>3</v>
      </c>
    </row>
    <row r="48" spans="1:14" x14ac:dyDescent="0.2">
      <c r="J48" s="47"/>
      <c r="K48" s="88"/>
      <c r="L48" s="89"/>
      <c r="M48" s="78">
        <v>1</v>
      </c>
      <c r="N48" s="78">
        <v>3</v>
      </c>
    </row>
    <row r="49" spans="1:14" x14ac:dyDescent="0.2">
      <c r="J49" s="47" t="s">
        <v>254</v>
      </c>
      <c r="K49" s="88">
        <f>AVERAGE(K44:K48)</f>
        <v>591.79999999999995</v>
      </c>
      <c r="L49" s="89">
        <f>AVERAGE(L44:L48)</f>
        <v>983.6</v>
      </c>
    </row>
    <row r="50" spans="1:14" x14ac:dyDescent="0.2">
      <c r="J50" s="79" t="s">
        <v>263</v>
      </c>
      <c r="K50" s="90" t="e">
        <f>_xlfn.STDEV.S(K44:K48)</f>
        <v>#DIV/0!</v>
      </c>
      <c r="L50" s="91" t="e">
        <f>_xlfn.STDEV.S(L44:L48)</f>
        <v>#DIV/0!</v>
      </c>
    </row>
    <row r="51" spans="1:14" x14ac:dyDescent="0.2">
      <c r="A51" s="82" t="s">
        <v>281</v>
      </c>
      <c r="B51" s="83" t="s">
        <v>257</v>
      </c>
      <c r="C51" s="83"/>
      <c r="D51" s="83"/>
      <c r="E51" s="83"/>
      <c r="F51" s="83"/>
      <c r="G51" s="83"/>
      <c r="H51" s="83"/>
      <c r="I51" s="83"/>
      <c r="J51" s="84"/>
      <c r="K51" s="83"/>
      <c r="L51" s="83"/>
      <c r="M51" s="83"/>
      <c r="N51" s="83"/>
    </row>
    <row r="52" spans="1:14" s="104" customFormat="1" x14ac:dyDescent="0.2">
      <c r="A52" s="100" t="s">
        <v>282</v>
      </c>
      <c r="B52" s="101"/>
      <c r="C52" s="27" t="s">
        <v>247</v>
      </c>
      <c r="D52" s="101"/>
      <c r="E52" s="101"/>
      <c r="F52" s="101"/>
      <c r="G52" s="27" t="s">
        <v>248</v>
      </c>
      <c r="H52" s="101"/>
      <c r="I52" s="101"/>
      <c r="J52" s="102" t="s">
        <v>282</v>
      </c>
      <c r="K52" s="121" t="s">
        <v>337</v>
      </c>
      <c r="L52" s="103"/>
      <c r="M52" s="101"/>
      <c r="N52" s="101"/>
    </row>
    <row r="53" spans="1:14" s="28" customFormat="1" x14ac:dyDescent="0.2">
      <c r="A53" s="31" t="s">
        <v>249</v>
      </c>
      <c r="B53" s="27" t="s">
        <v>250</v>
      </c>
      <c r="C53" s="27" t="s">
        <v>283</v>
      </c>
      <c r="D53" s="27"/>
      <c r="E53" s="27"/>
      <c r="F53" s="27"/>
      <c r="G53" s="27"/>
      <c r="H53" s="27"/>
      <c r="I53" s="27"/>
      <c r="J53" s="47" t="str">
        <f>A53</f>
        <v>PDB ID</v>
      </c>
      <c r="K53" s="48" t="str">
        <f>G52</f>
        <v>Glycan</v>
      </c>
      <c r="L53" s="75" t="str">
        <f>C52</f>
        <v>Protein</v>
      </c>
      <c r="M53" s="27"/>
      <c r="N53" s="27"/>
    </row>
    <row r="54" spans="1:14" s="28" customFormat="1" x14ac:dyDescent="0.2">
      <c r="A54" s="31" t="s">
        <v>284</v>
      </c>
      <c r="B54" s="27" t="s">
        <v>285</v>
      </c>
      <c r="C54" s="87">
        <v>445.6</v>
      </c>
      <c r="D54" s="87"/>
      <c r="E54" s="87"/>
      <c r="F54" s="87"/>
      <c r="G54" s="87">
        <v>287.10000000000002</v>
      </c>
      <c r="H54" s="27"/>
      <c r="I54" s="27"/>
      <c r="J54" s="47" t="str">
        <f>A54</f>
        <v>6OPA</v>
      </c>
      <c r="K54" s="88">
        <f>G56</f>
        <v>404.20000000000005</v>
      </c>
      <c r="L54" s="89">
        <f>C56</f>
        <v>445.6</v>
      </c>
      <c r="M54" s="78">
        <v>1</v>
      </c>
      <c r="N54" s="78">
        <v>3</v>
      </c>
    </row>
    <row r="55" spans="1:14" s="28" customFormat="1" x14ac:dyDescent="0.2">
      <c r="A55" s="27"/>
      <c r="B55" s="27" t="s">
        <v>269</v>
      </c>
      <c r="C55" s="87"/>
      <c r="D55" s="87"/>
      <c r="E55" s="87"/>
      <c r="F55" s="87"/>
      <c r="G55" s="87">
        <v>117.1</v>
      </c>
      <c r="H55" s="27"/>
      <c r="I55" s="27"/>
      <c r="J55" s="47"/>
      <c r="K55" s="88"/>
      <c r="L55" s="89"/>
      <c r="M55" s="78">
        <v>1</v>
      </c>
      <c r="N55" s="78">
        <v>3</v>
      </c>
    </row>
    <row r="56" spans="1:14" s="28" customFormat="1" x14ac:dyDescent="0.2">
      <c r="A56" s="27"/>
      <c r="B56" s="27" t="s">
        <v>253</v>
      </c>
      <c r="C56" s="87">
        <f>SUM(C54:F55)</f>
        <v>445.6</v>
      </c>
      <c r="D56" s="87"/>
      <c r="E56" s="87"/>
      <c r="F56" s="87"/>
      <c r="G56" s="87">
        <f>SUM(G54:G55)</f>
        <v>404.20000000000005</v>
      </c>
      <c r="H56" s="27"/>
      <c r="I56" s="27"/>
      <c r="J56" s="47"/>
      <c r="K56" s="88"/>
      <c r="L56" s="89"/>
      <c r="M56" s="78">
        <v>1</v>
      </c>
      <c r="N56" s="78">
        <v>3</v>
      </c>
    </row>
    <row r="57" spans="1:14" s="28" customFormat="1" x14ac:dyDescent="0.2">
      <c r="A57" s="27"/>
      <c r="B57" s="27"/>
      <c r="C57" s="27"/>
      <c r="D57" s="27"/>
      <c r="E57" s="27"/>
      <c r="F57" s="27"/>
      <c r="G57" s="27"/>
      <c r="H57" s="27"/>
      <c r="I57" s="27"/>
      <c r="J57" s="47"/>
      <c r="K57" s="88"/>
      <c r="L57" s="89"/>
      <c r="M57" s="78">
        <v>1</v>
      </c>
      <c r="N57" s="78">
        <v>3</v>
      </c>
    </row>
    <row r="58" spans="1:14" s="28" customFormat="1" x14ac:dyDescent="0.2">
      <c r="A58" s="27"/>
      <c r="B58" s="27"/>
      <c r="C58" s="27"/>
      <c r="D58" s="27"/>
      <c r="E58" s="27"/>
      <c r="F58" s="27"/>
      <c r="G58" s="27"/>
      <c r="H58" s="27"/>
      <c r="I58" s="27"/>
      <c r="J58" s="47"/>
      <c r="K58" s="88"/>
      <c r="L58" s="89"/>
      <c r="M58" s="78">
        <v>1</v>
      </c>
      <c r="N58" s="78">
        <v>3</v>
      </c>
    </row>
    <row r="59" spans="1:14" s="28" customFormat="1" x14ac:dyDescent="0.2">
      <c r="A59" s="27"/>
      <c r="B59" s="27"/>
      <c r="C59" s="27"/>
      <c r="D59" s="27"/>
      <c r="E59" s="27"/>
      <c r="F59" s="27"/>
      <c r="G59" s="27"/>
      <c r="H59" s="27"/>
      <c r="I59" s="27"/>
      <c r="J59" s="47" t="s">
        <v>254</v>
      </c>
      <c r="K59" s="88">
        <f>AVERAGE(K54:K58)</f>
        <v>404.20000000000005</v>
      </c>
      <c r="L59" s="89">
        <f>AVERAGE(L54:L58)</f>
        <v>445.6</v>
      </c>
      <c r="M59" s="27"/>
      <c r="N59" s="27"/>
    </row>
    <row r="60" spans="1:14" s="28" customFormat="1" x14ac:dyDescent="0.2">
      <c r="A60" s="27"/>
      <c r="B60" s="27"/>
      <c r="C60" s="27"/>
      <c r="D60" s="27"/>
      <c r="E60" s="27"/>
      <c r="F60" s="27"/>
      <c r="G60" s="27"/>
      <c r="H60" s="27"/>
      <c r="I60" s="27"/>
      <c r="J60" s="79" t="s">
        <v>263</v>
      </c>
      <c r="K60" s="90" t="e">
        <f>_xlfn.STDEV.S(K54:K58)</f>
        <v>#DIV/0!</v>
      </c>
      <c r="L60" s="91" t="e">
        <f>_xlfn.STDEV.S(L54:L58)</f>
        <v>#DIV/0!</v>
      </c>
      <c r="M60" s="27"/>
      <c r="N60" s="27"/>
    </row>
    <row r="61" spans="1:14" s="28" customFormat="1" x14ac:dyDescent="0.2">
      <c r="A61" s="27"/>
      <c r="B61" s="27"/>
      <c r="C61" s="27"/>
      <c r="D61" s="27"/>
      <c r="E61" s="27"/>
      <c r="F61" s="27"/>
      <c r="G61" s="27"/>
      <c r="H61" s="27"/>
      <c r="I61" s="27"/>
      <c r="J61" s="31"/>
      <c r="K61" s="87"/>
      <c r="L61" s="87"/>
      <c r="M61" s="27"/>
      <c r="N61" s="27"/>
    </row>
    <row r="62" spans="1:14" x14ac:dyDescent="0.2">
      <c r="A62" s="105" t="s">
        <v>286</v>
      </c>
      <c r="C62" s="27" t="s">
        <v>247</v>
      </c>
      <c r="G62" s="27" t="s">
        <v>248</v>
      </c>
      <c r="J62" s="106" t="s">
        <v>286</v>
      </c>
      <c r="K62" s="121" t="s">
        <v>340</v>
      </c>
      <c r="L62" s="39"/>
    </row>
    <row r="63" spans="1:14" x14ac:dyDescent="0.2">
      <c r="A63" s="31" t="s">
        <v>249</v>
      </c>
      <c r="B63" s="27" t="s">
        <v>250</v>
      </c>
      <c r="C63" s="27" t="s">
        <v>287</v>
      </c>
      <c r="J63" s="47" t="str">
        <f>A63</f>
        <v>PDB ID</v>
      </c>
      <c r="K63" s="48" t="str">
        <f>G62</f>
        <v>Glycan</v>
      </c>
      <c r="L63" s="75" t="str">
        <f>C62</f>
        <v>Protein</v>
      </c>
    </row>
    <row r="64" spans="1:14" x14ac:dyDescent="0.2">
      <c r="A64" s="31" t="s">
        <v>288</v>
      </c>
      <c r="B64" s="27" t="s">
        <v>285</v>
      </c>
      <c r="C64" s="87">
        <v>262.7</v>
      </c>
      <c r="D64" s="87"/>
      <c r="E64" s="87"/>
      <c r="F64" s="87"/>
      <c r="G64" s="87">
        <v>726.5</v>
      </c>
      <c r="J64" s="47" t="str">
        <f>A64</f>
        <v>6OKP</v>
      </c>
      <c r="K64" s="88">
        <f>G66</f>
        <v>1006</v>
      </c>
      <c r="L64" s="89">
        <f>C66</f>
        <v>599.9</v>
      </c>
      <c r="M64" s="78">
        <v>1</v>
      </c>
      <c r="N64" s="78">
        <v>3</v>
      </c>
    </row>
    <row r="65" spans="1:14" x14ac:dyDescent="0.2">
      <c r="A65" s="31"/>
      <c r="B65" s="27" t="s">
        <v>262</v>
      </c>
      <c r="C65" s="87">
        <v>337.2</v>
      </c>
      <c r="D65" s="87"/>
      <c r="E65" s="87"/>
      <c r="F65" s="87"/>
      <c r="G65" s="87">
        <v>279.5</v>
      </c>
      <c r="J65" s="47" t="str">
        <f>A69</f>
        <v>5T3X</v>
      </c>
      <c r="K65" s="88">
        <f>G71</f>
        <v>720.8</v>
      </c>
      <c r="L65" s="89">
        <f>C71</f>
        <v>504.8</v>
      </c>
      <c r="M65" s="78">
        <v>1</v>
      </c>
      <c r="N65" s="78">
        <v>3</v>
      </c>
    </row>
    <row r="66" spans="1:14" x14ac:dyDescent="0.2">
      <c r="A66" s="31"/>
      <c r="B66" s="27" t="s">
        <v>253</v>
      </c>
      <c r="C66" s="87">
        <f>SUM(C64:F65)</f>
        <v>599.9</v>
      </c>
      <c r="D66" s="87"/>
      <c r="E66" s="87"/>
      <c r="F66" s="87"/>
      <c r="G66" s="87">
        <f>SUM(G64:G65)</f>
        <v>1006</v>
      </c>
      <c r="J66" s="47" t="str">
        <f>A74</f>
        <v>5T3Z</v>
      </c>
      <c r="K66" s="88">
        <f>G76</f>
        <v>575.70000000000005</v>
      </c>
      <c r="L66" s="89">
        <f>C76</f>
        <v>537.4</v>
      </c>
      <c r="M66" s="78">
        <v>1</v>
      </c>
      <c r="N66" s="78">
        <v>3</v>
      </c>
    </row>
    <row r="67" spans="1:14" x14ac:dyDescent="0.2">
      <c r="A67" s="31"/>
      <c r="J67" s="47"/>
      <c r="K67" s="88"/>
      <c r="L67" s="89"/>
      <c r="M67" s="78">
        <v>1</v>
      </c>
      <c r="N67" s="78">
        <v>3</v>
      </c>
    </row>
    <row r="68" spans="1:14" x14ac:dyDescent="0.2">
      <c r="A68" s="31" t="s">
        <v>249</v>
      </c>
      <c r="B68" s="27" t="s">
        <v>250</v>
      </c>
      <c r="C68" s="27" t="s">
        <v>283</v>
      </c>
      <c r="J68" s="47"/>
      <c r="K68" s="88"/>
      <c r="L68" s="89"/>
      <c r="M68" s="78">
        <v>1</v>
      </c>
      <c r="N68" s="78">
        <v>3</v>
      </c>
    </row>
    <row r="69" spans="1:14" x14ac:dyDescent="0.2">
      <c r="A69" s="31" t="s">
        <v>289</v>
      </c>
      <c r="B69" s="27" t="s">
        <v>261</v>
      </c>
      <c r="C69" s="87">
        <v>225.7</v>
      </c>
      <c r="D69" s="87"/>
      <c r="E69" s="87"/>
      <c r="F69" s="87"/>
      <c r="G69" s="87">
        <v>329.7</v>
      </c>
      <c r="J69" s="47" t="s">
        <v>254</v>
      </c>
      <c r="K69" s="88">
        <f>AVERAGE(K64:K68)</f>
        <v>767.5</v>
      </c>
      <c r="L69" s="89">
        <f>AVERAGE(L64:L68)</f>
        <v>547.36666666666667</v>
      </c>
    </row>
    <row r="70" spans="1:14" x14ac:dyDescent="0.2">
      <c r="A70" s="31"/>
      <c r="B70" s="27" t="s">
        <v>262</v>
      </c>
      <c r="C70" s="87">
        <v>279.10000000000002</v>
      </c>
      <c r="D70" s="87"/>
      <c r="E70" s="87"/>
      <c r="F70" s="87"/>
      <c r="G70" s="87">
        <v>391.1</v>
      </c>
      <c r="J70" s="79" t="s">
        <v>263</v>
      </c>
      <c r="K70" s="90">
        <f>_xlfn.STDEV.S(K64:K68)</f>
        <v>218.91822674231568</v>
      </c>
      <c r="L70" s="91">
        <f>_xlfn.STDEV.S(L64:L68)</f>
        <v>48.327045568018448</v>
      </c>
    </row>
    <row r="71" spans="1:14" x14ac:dyDescent="0.2">
      <c r="A71" s="31"/>
      <c r="B71" s="27" t="s">
        <v>253</v>
      </c>
      <c r="C71" s="87">
        <f>SUM(C69:F70)</f>
        <v>504.8</v>
      </c>
      <c r="D71" s="87"/>
      <c r="E71" s="87"/>
      <c r="F71" s="87"/>
      <c r="G71" s="87">
        <f>SUM(G69:G70)</f>
        <v>720.8</v>
      </c>
    </row>
    <row r="72" spans="1:14" x14ac:dyDescent="0.2">
      <c r="A72" s="31"/>
    </row>
    <row r="73" spans="1:14" x14ac:dyDescent="0.2">
      <c r="A73" s="31" t="s">
        <v>249</v>
      </c>
      <c r="B73" s="27" t="s">
        <v>250</v>
      </c>
      <c r="C73" s="27" t="s">
        <v>283</v>
      </c>
    </row>
    <row r="74" spans="1:14" x14ac:dyDescent="0.2">
      <c r="A74" s="31" t="s">
        <v>290</v>
      </c>
      <c r="B74" s="27" t="s">
        <v>261</v>
      </c>
      <c r="C74" s="27">
        <v>250.9</v>
      </c>
      <c r="G74" s="27">
        <v>242.9</v>
      </c>
    </row>
    <row r="75" spans="1:14" x14ac:dyDescent="0.2">
      <c r="B75" s="27" t="s">
        <v>262</v>
      </c>
      <c r="C75" s="27">
        <v>286.5</v>
      </c>
      <c r="G75" s="27">
        <v>332.8</v>
      </c>
    </row>
    <row r="76" spans="1:14" x14ac:dyDescent="0.2">
      <c r="B76" s="27" t="s">
        <v>253</v>
      </c>
      <c r="C76" s="27">
        <f>SUM(C74:F75)</f>
        <v>537.4</v>
      </c>
      <c r="G76" s="27">
        <f>SUM(G74:G75)</f>
        <v>575.70000000000005</v>
      </c>
    </row>
    <row r="78" spans="1:14" x14ac:dyDescent="0.2">
      <c r="A78" s="72" t="s">
        <v>291</v>
      </c>
      <c r="C78" s="27" t="s">
        <v>247</v>
      </c>
      <c r="G78" s="27" t="s">
        <v>248</v>
      </c>
      <c r="J78" s="107" t="s">
        <v>291</v>
      </c>
      <c r="K78" s="121" t="s">
        <v>341</v>
      </c>
      <c r="L78" s="39"/>
    </row>
    <row r="79" spans="1:14" x14ac:dyDescent="0.2">
      <c r="A79" s="31" t="s">
        <v>249</v>
      </c>
      <c r="B79" s="27" t="s">
        <v>250</v>
      </c>
      <c r="C79" s="27" t="s">
        <v>283</v>
      </c>
      <c r="J79" s="47" t="str">
        <f>A79</f>
        <v>PDB ID</v>
      </c>
      <c r="K79" s="48" t="str">
        <f>G78</f>
        <v>Glycan</v>
      </c>
      <c r="L79" s="75" t="str">
        <f>C78</f>
        <v>Protein</v>
      </c>
    </row>
    <row r="80" spans="1:14" x14ac:dyDescent="0.2">
      <c r="A80" s="31" t="s">
        <v>292</v>
      </c>
      <c r="B80" s="27" t="s">
        <v>261</v>
      </c>
      <c r="C80" s="87">
        <v>277.39999999999998</v>
      </c>
      <c r="D80" s="87"/>
      <c r="E80" s="87"/>
      <c r="F80" s="87"/>
      <c r="G80" s="87">
        <v>617.5</v>
      </c>
      <c r="J80" s="47" t="str">
        <f>A80</f>
        <v>4TVP</v>
      </c>
      <c r="K80" s="88">
        <f>G82</f>
        <v>969.1</v>
      </c>
      <c r="L80" s="89">
        <f>C82</f>
        <v>617.09999999999991</v>
      </c>
      <c r="M80" s="78">
        <v>1</v>
      </c>
      <c r="N80" s="78">
        <v>3</v>
      </c>
    </row>
    <row r="81" spans="1:14" x14ac:dyDescent="0.2">
      <c r="A81" s="31"/>
      <c r="B81" s="27" t="s">
        <v>262</v>
      </c>
      <c r="C81" s="87">
        <v>339.7</v>
      </c>
      <c r="D81" s="87"/>
      <c r="E81" s="87"/>
      <c r="F81" s="87"/>
      <c r="G81" s="87">
        <v>351.6</v>
      </c>
      <c r="J81" s="47" t="str">
        <f>A85</f>
        <v>5D9Q</v>
      </c>
      <c r="K81" s="88">
        <f>G87</f>
        <v>638.20000000000005</v>
      </c>
      <c r="L81" s="89">
        <f>C87</f>
        <v>670.59999999999991</v>
      </c>
      <c r="M81" s="78">
        <v>1</v>
      </c>
      <c r="N81" s="78">
        <v>3</v>
      </c>
    </row>
    <row r="82" spans="1:14" x14ac:dyDescent="0.2">
      <c r="A82" s="31"/>
      <c r="B82" s="27" t="s">
        <v>253</v>
      </c>
      <c r="C82" s="87">
        <f>SUM(C80:F81)</f>
        <v>617.09999999999991</v>
      </c>
      <c r="D82" s="87"/>
      <c r="E82" s="87"/>
      <c r="F82" s="87"/>
      <c r="G82" s="87">
        <f>SUM(G80:G81)</f>
        <v>969.1</v>
      </c>
      <c r="J82" s="47" t="str">
        <f>A90</f>
        <v>5FYJ</v>
      </c>
      <c r="K82" s="88">
        <f>G92</f>
        <v>247.8</v>
      </c>
      <c r="L82" s="89">
        <f>C92</f>
        <v>658.4</v>
      </c>
      <c r="M82" s="78">
        <v>1</v>
      </c>
      <c r="N82" s="78">
        <v>3</v>
      </c>
    </row>
    <row r="83" spans="1:14" x14ac:dyDescent="0.2">
      <c r="A83" s="31"/>
      <c r="J83" s="47" t="str">
        <f>A95</f>
        <v>5FYK</v>
      </c>
      <c r="K83" s="88">
        <f>G97</f>
        <v>297.60000000000002</v>
      </c>
      <c r="L83" s="89">
        <f>C97</f>
        <v>525.4</v>
      </c>
      <c r="M83" s="78">
        <v>1</v>
      </c>
      <c r="N83" s="78">
        <v>3</v>
      </c>
    </row>
    <row r="84" spans="1:14" x14ac:dyDescent="0.2">
      <c r="A84" s="31" t="s">
        <v>249</v>
      </c>
      <c r="B84" s="27" t="s">
        <v>250</v>
      </c>
      <c r="C84" s="27" t="s">
        <v>283</v>
      </c>
      <c r="J84" s="47" t="str">
        <f>A100</f>
        <v>5FYL</v>
      </c>
      <c r="K84" s="88">
        <f>G102</f>
        <v>1171.9000000000001</v>
      </c>
      <c r="L84" s="89">
        <f>C102</f>
        <v>646.1</v>
      </c>
      <c r="M84" s="78">
        <v>1</v>
      </c>
      <c r="N84" s="78">
        <v>3</v>
      </c>
    </row>
    <row r="85" spans="1:14" x14ac:dyDescent="0.2">
      <c r="A85" s="31" t="s">
        <v>293</v>
      </c>
      <c r="B85" s="27" t="s">
        <v>261</v>
      </c>
      <c r="C85" s="87">
        <v>314.39999999999998</v>
      </c>
      <c r="D85" s="87"/>
      <c r="E85" s="87"/>
      <c r="F85" s="87"/>
      <c r="G85" s="87">
        <v>368.2</v>
      </c>
      <c r="J85" s="47" t="s">
        <v>254</v>
      </c>
      <c r="K85" s="88">
        <f>AVERAGE(K80:K84)</f>
        <v>664.92000000000007</v>
      </c>
      <c r="L85" s="89">
        <f>AVERAGE(L80:L84)</f>
        <v>623.52</v>
      </c>
    </row>
    <row r="86" spans="1:14" x14ac:dyDescent="0.2">
      <c r="A86" s="31"/>
      <c r="B86" s="27" t="s">
        <v>262</v>
      </c>
      <c r="C86" s="87">
        <v>356.2</v>
      </c>
      <c r="D86" s="87"/>
      <c r="E86" s="87"/>
      <c r="F86" s="87"/>
      <c r="G86" s="87">
        <v>270</v>
      </c>
      <c r="J86" s="79" t="s">
        <v>263</v>
      </c>
      <c r="K86" s="90">
        <f>_xlfn.STDEV.S(K80:K84)</f>
        <v>405.94988237465952</v>
      </c>
      <c r="L86" s="91">
        <f>_xlfn.STDEV.S(L80:L84)</f>
        <v>58.334698079273537</v>
      </c>
    </row>
    <row r="87" spans="1:14" x14ac:dyDescent="0.2">
      <c r="A87" s="31"/>
      <c r="B87" s="27" t="s">
        <v>253</v>
      </c>
      <c r="C87" s="87">
        <f>SUM(C85:F86)</f>
        <v>670.59999999999991</v>
      </c>
      <c r="D87" s="87"/>
      <c r="E87" s="87"/>
      <c r="F87" s="87"/>
      <c r="G87" s="87">
        <f>SUM(G85:G86)</f>
        <v>638.20000000000005</v>
      </c>
      <c r="K87" s="87"/>
      <c r="L87" s="87"/>
    </row>
    <row r="88" spans="1:14" x14ac:dyDescent="0.2">
      <c r="A88" s="31"/>
      <c r="K88" s="87"/>
      <c r="L88" s="87"/>
    </row>
    <row r="89" spans="1:14" x14ac:dyDescent="0.2">
      <c r="A89" s="31" t="s">
        <v>249</v>
      </c>
      <c r="B89" s="27" t="s">
        <v>250</v>
      </c>
      <c r="C89" s="27" t="s">
        <v>283</v>
      </c>
      <c r="K89" s="87"/>
      <c r="L89" s="87"/>
    </row>
    <row r="90" spans="1:14" x14ac:dyDescent="0.2">
      <c r="A90" s="31" t="s">
        <v>294</v>
      </c>
      <c r="B90" s="27" t="s">
        <v>261</v>
      </c>
      <c r="C90" s="87">
        <v>293.89999999999998</v>
      </c>
      <c r="D90" s="87"/>
      <c r="E90" s="87"/>
      <c r="F90" s="87"/>
      <c r="G90" s="87">
        <v>220.3</v>
      </c>
      <c r="K90" s="87"/>
      <c r="L90" s="87"/>
    </row>
    <row r="91" spans="1:14" x14ac:dyDescent="0.2">
      <c r="A91" s="31"/>
      <c r="B91" s="27" t="s">
        <v>262</v>
      </c>
      <c r="C91" s="87">
        <v>364.5</v>
      </c>
      <c r="D91" s="87"/>
      <c r="E91" s="87"/>
      <c r="F91" s="87"/>
      <c r="G91" s="87">
        <v>27.5</v>
      </c>
      <c r="K91" s="87"/>
      <c r="L91" s="87"/>
    </row>
    <row r="92" spans="1:14" x14ac:dyDescent="0.2">
      <c r="A92" s="31"/>
      <c r="B92" s="27" t="s">
        <v>253</v>
      </c>
      <c r="C92" s="87">
        <f>SUM(C90:F91)</f>
        <v>658.4</v>
      </c>
      <c r="D92" s="87"/>
      <c r="E92" s="87"/>
      <c r="F92" s="87"/>
      <c r="G92" s="87">
        <f>SUM(G90:G91)</f>
        <v>247.8</v>
      </c>
      <c r="K92" s="87"/>
      <c r="L92" s="87"/>
    </row>
    <row r="93" spans="1:14" x14ac:dyDescent="0.2">
      <c r="A93" s="31"/>
      <c r="K93" s="87"/>
      <c r="L93" s="87"/>
    </row>
    <row r="94" spans="1:14" x14ac:dyDescent="0.2">
      <c r="A94" s="31" t="s">
        <v>249</v>
      </c>
      <c r="B94" s="27" t="s">
        <v>250</v>
      </c>
      <c r="C94" s="27" t="s">
        <v>283</v>
      </c>
      <c r="K94" s="87"/>
      <c r="L94" s="87"/>
    </row>
    <row r="95" spans="1:14" x14ac:dyDescent="0.2">
      <c r="A95" s="31" t="s">
        <v>295</v>
      </c>
      <c r="B95" s="27" t="s">
        <v>261</v>
      </c>
      <c r="C95" s="87">
        <v>296.39999999999998</v>
      </c>
      <c r="D95" s="87"/>
      <c r="E95" s="87"/>
      <c r="F95" s="87"/>
      <c r="G95" s="87">
        <v>214.2</v>
      </c>
      <c r="K95" s="87"/>
      <c r="L95" s="87"/>
    </row>
    <row r="96" spans="1:14" x14ac:dyDescent="0.2">
      <c r="A96" s="31"/>
      <c r="B96" s="27" t="s">
        <v>262</v>
      </c>
      <c r="C96" s="87">
        <v>229</v>
      </c>
      <c r="D96" s="87"/>
      <c r="E96" s="87"/>
      <c r="F96" s="87"/>
      <c r="G96" s="87">
        <v>83.4</v>
      </c>
      <c r="K96" s="87"/>
      <c r="L96" s="87"/>
    </row>
    <row r="97" spans="1:14" x14ac:dyDescent="0.2">
      <c r="A97" s="31"/>
      <c r="B97" s="27" t="s">
        <v>253</v>
      </c>
      <c r="C97" s="87">
        <f>SUM(C95:F96)</f>
        <v>525.4</v>
      </c>
      <c r="D97" s="87"/>
      <c r="E97" s="87"/>
      <c r="F97" s="87"/>
      <c r="G97" s="87">
        <f>SUM(G95:G96)</f>
        <v>297.60000000000002</v>
      </c>
      <c r="K97" s="87"/>
      <c r="L97" s="87"/>
    </row>
    <row r="98" spans="1:14" x14ac:dyDescent="0.2">
      <c r="A98" s="31"/>
      <c r="K98" s="87"/>
      <c r="L98" s="87"/>
    </row>
    <row r="99" spans="1:14" x14ac:dyDescent="0.2">
      <c r="A99" s="31" t="s">
        <v>249</v>
      </c>
      <c r="B99" s="27" t="s">
        <v>250</v>
      </c>
      <c r="C99" s="27" t="s">
        <v>283</v>
      </c>
      <c r="K99" s="87"/>
      <c r="L99" s="87"/>
    </row>
    <row r="100" spans="1:14" x14ac:dyDescent="0.2">
      <c r="A100" s="31" t="s">
        <v>296</v>
      </c>
      <c r="B100" s="27" t="s">
        <v>261</v>
      </c>
      <c r="C100" s="87">
        <v>320</v>
      </c>
      <c r="D100" s="87"/>
      <c r="E100" s="87"/>
      <c r="F100" s="87"/>
      <c r="G100" s="87">
        <v>751.5</v>
      </c>
      <c r="K100" s="87"/>
      <c r="L100" s="87"/>
    </row>
    <row r="101" spans="1:14" x14ac:dyDescent="0.2">
      <c r="B101" s="27" t="s">
        <v>262</v>
      </c>
      <c r="C101" s="87">
        <v>326.10000000000002</v>
      </c>
      <c r="D101" s="87"/>
      <c r="E101" s="87"/>
      <c r="F101" s="87"/>
      <c r="G101" s="87">
        <v>420.4</v>
      </c>
      <c r="K101" s="87"/>
      <c r="L101" s="87"/>
    </row>
    <row r="102" spans="1:14" x14ac:dyDescent="0.2">
      <c r="B102" s="27" t="s">
        <v>253</v>
      </c>
      <c r="C102" s="87">
        <f>SUM(C100:F101)</f>
        <v>646.1</v>
      </c>
      <c r="D102" s="87"/>
      <c r="E102" s="87"/>
      <c r="F102" s="87"/>
      <c r="G102" s="87">
        <f>SUM(G100:G101)</f>
        <v>1171.9000000000001</v>
      </c>
      <c r="K102" s="87"/>
      <c r="L102" s="87"/>
    </row>
    <row r="103" spans="1:14" x14ac:dyDescent="0.2">
      <c r="C103" s="87"/>
      <c r="D103" s="87"/>
      <c r="E103" s="87"/>
      <c r="F103" s="87"/>
      <c r="G103" s="87"/>
      <c r="K103" s="87"/>
      <c r="L103" s="87"/>
    </row>
    <row r="104" spans="1:14" x14ac:dyDescent="0.2">
      <c r="A104" s="72" t="s">
        <v>297</v>
      </c>
      <c r="C104" s="27" t="s">
        <v>247</v>
      </c>
      <c r="G104" s="27" t="s">
        <v>248</v>
      </c>
      <c r="J104" s="107" t="s">
        <v>297</v>
      </c>
      <c r="K104" s="121" t="s">
        <v>340</v>
      </c>
      <c r="L104" s="39"/>
    </row>
    <row r="105" spans="1:14" x14ac:dyDescent="0.2">
      <c r="A105" s="31" t="s">
        <v>249</v>
      </c>
      <c r="B105" s="27" t="s">
        <v>250</v>
      </c>
      <c r="C105" s="27" t="s">
        <v>283</v>
      </c>
      <c r="J105" s="47" t="str">
        <f>A105</f>
        <v>PDB ID</v>
      </c>
      <c r="K105" s="48" t="str">
        <f>G104</f>
        <v>Glycan</v>
      </c>
      <c r="L105" s="75" t="str">
        <f>C104</f>
        <v>Protein</v>
      </c>
    </row>
    <row r="106" spans="1:14" x14ac:dyDescent="0.2">
      <c r="A106" s="31" t="s">
        <v>298</v>
      </c>
      <c r="B106" s="27" t="s">
        <v>261</v>
      </c>
      <c r="C106" s="87">
        <v>314.60000000000002</v>
      </c>
      <c r="D106" s="87"/>
      <c r="E106" s="87"/>
      <c r="F106" s="87"/>
      <c r="G106" s="87">
        <v>339.1</v>
      </c>
      <c r="J106" s="47" t="str">
        <f>A106</f>
        <v>6IEQ</v>
      </c>
      <c r="K106" s="88">
        <f>G108</f>
        <v>622.5</v>
      </c>
      <c r="L106" s="89">
        <f>C108</f>
        <v>598.70000000000005</v>
      </c>
      <c r="M106" s="78">
        <v>1</v>
      </c>
      <c r="N106" s="78">
        <v>3</v>
      </c>
    </row>
    <row r="107" spans="1:14" x14ac:dyDescent="0.2">
      <c r="A107" s="31"/>
      <c r="B107" s="27" t="s">
        <v>262</v>
      </c>
      <c r="C107" s="87">
        <v>284.10000000000002</v>
      </c>
      <c r="D107" s="87"/>
      <c r="E107" s="87"/>
      <c r="F107" s="87"/>
      <c r="G107" s="87">
        <v>283.39999999999998</v>
      </c>
      <c r="J107" s="47" t="str">
        <f>A111</f>
        <v>6MCO</v>
      </c>
      <c r="K107" s="88">
        <f>G113</f>
        <v>459</v>
      </c>
      <c r="L107" s="89">
        <f>C113</f>
        <v>562.70000000000005</v>
      </c>
      <c r="M107" s="78">
        <v>1</v>
      </c>
      <c r="N107" s="78">
        <v>3</v>
      </c>
    </row>
    <row r="108" spans="1:14" x14ac:dyDescent="0.2">
      <c r="A108" s="31"/>
      <c r="B108" s="27" t="s">
        <v>253</v>
      </c>
      <c r="C108" s="87">
        <f>SUM(C106:F107)</f>
        <v>598.70000000000005</v>
      </c>
      <c r="D108" s="87"/>
      <c r="E108" s="87"/>
      <c r="F108" s="87"/>
      <c r="G108" s="87">
        <f>SUM(G106:G107)</f>
        <v>622.5</v>
      </c>
      <c r="J108" s="47" t="str">
        <f>A116</f>
        <v>6MDT</v>
      </c>
      <c r="K108" s="88">
        <f>G118</f>
        <v>621.6</v>
      </c>
      <c r="L108" s="89">
        <f>C118</f>
        <v>636.29999999999995</v>
      </c>
      <c r="M108" s="78">
        <v>1</v>
      </c>
      <c r="N108" s="78">
        <v>3</v>
      </c>
    </row>
    <row r="109" spans="1:14" x14ac:dyDescent="0.2">
      <c r="A109" s="31"/>
      <c r="J109" s="47"/>
      <c r="K109" s="88"/>
      <c r="L109" s="89"/>
      <c r="M109" s="78">
        <v>1</v>
      </c>
      <c r="N109" s="78">
        <v>3</v>
      </c>
    </row>
    <row r="110" spans="1:14" x14ac:dyDescent="0.2">
      <c r="A110" s="31" t="s">
        <v>249</v>
      </c>
      <c r="B110" s="27" t="s">
        <v>250</v>
      </c>
      <c r="C110" s="27" t="s">
        <v>283</v>
      </c>
      <c r="J110" s="47"/>
      <c r="K110" s="88"/>
      <c r="L110" s="89"/>
      <c r="M110" s="78">
        <v>1</v>
      </c>
      <c r="N110" s="78">
        <v>3</v>
      </c>
    </row>
    <row r="111" spans="1:14" x14ac:dyDescent="0.2">
      <c r="A111" s="31" t="s">
        <v>299</v>
      </c>
      <c r="B111" s="27" t="s">
        <v>261</v>
      </c>
      <c r="C111" s="87">
        <v>297.8</v>
      </c>
      <c r="D111" s="87"/>
      <c r="E111" s="87"/>
      <c r="F111" s="87"/>
      <c r="G111" s="87">
        <v>211.5</v>
      </c>
      <c r="J111" s="47" t="s">
        <v>254</v>
      </c>
      <c r="K111" s="88">
        <f>AVERAGE(K106:K110)</f>
        <v>567.69999999999993</v>
      </c>
      <c r="L111" s="89">
        <f>AVERAGE(L106:L110)</f>
        <v>599.23333333333335</v>
      </c>
    </row>
    <row r="112" spans="1:14" x14ac:dyDescent="0.2">
      <c r="A112" s="31"/>
      <c r="B112" s="27" t="s">
        <v>262</v>
      </c>
      <c r="C112" s="87">
        <v>264.89999999999998</v>
      </c>
      <c r="D112" s="87"/>
      <c r="E112" s="87"/>
      <c r="F112" s="87"/>
      <c r="G112" s="87">
        <v>247.5</v>
      </c>
      <c r="J112" s="79" t="s">
        <v>263</v>
      </c>
      <c r="K112" s="90">
        <f>_xlfn.STDEV.S(K106:K110)</f>
        <v>94.138036945753385</v>
      </c>
      <c r="L112" s="91">
        <f>_xlfn.STDEV.S(L106:L110)</f>
        <v>36.802898436581465</v>
      </c>
    </row>
    <row r="113" spans="1:14" x14ac:dyDescent="0.2">
      <c r="A113" s="31"/>
      <c r="B113" s="27" t="s">
        <v>253</v>
      </c>
      <c r="C113" s="87">
        <f>SUM(C111:F112)</f>
        <v>562.70000000000005</v>
      </c>
      <c r="D113" s="87"/>
      <c r="E113" s="87"/>
      <c r="F113" s="87"/>
      <c r="G113" s="87">
        <f>SUM(G111:G112)</f>
        <v>459</v>
      </c>
      <c r="K113" s="87"/>
      <c r="L113" s="87"/>
    </row>
    <row r="114" spans="1:14" x14ac:dyDescent="0.2">
      <c r="A114" s="31"/>
      <c r="K114" s="87"/>
      <c r="L114" s="87"/>
    </row>
    <row r="115" spans="1:14" x14ac:dyDescent="0.2">
      <c r="A115" s="31" t="s">
        <v>249</v>
      </c>
      <c r="B115" s="27" t="s">
        <v>250</v>
      </c>
      <c r="C115" s="27" t="s">
        <v>283</v>
      </c>
      <c r="K115" s="87"/>
      <c r="L115" s="87"/>
    </row>
    <row r="116" spans="1:14" x14ac:dyDescent="0.2">
      <c r="A116" s="31" t="s">
        <v>300</v>
      </c>
      <c r="B116" s="27" t="s">
        <v>261</v>
      </c>
      <c r="C116" s="87">
        <v>345.4</v>
      </c>
      <c r="D116" s="87"/>
      <c r="E116" s="87"/>
      <c r="F116" s="87"/>
      <c r="G116" s="87">
        <v>314</v>
      </c>
      <c r="K116" s="87"/>
      <c r="L116" s="87"/>
    </row>
    <row r="117" spans="1:14" x14ac:dyDescent="0.2">
      <c r="B117" s="27" t="s">
        <v>262</v>
      </c>
      <c r="C117" s="87">
        <v>290.89999999999998</v>
      </c>
      <c r="D117" s="87"/>
      <c r="E117" s="87"/>
      <c r="F117" s="87"/>
      <c r="G117" s="87">
        <v>307.60000000000002</v>
      </c>
      <c r="K117" s="87"/>
      <c r="L117" s="87"/>
    </row>
    <row r="118" spans="1:14" x14ac:dyDescent="0.2">
      <c r="B118" s="27" t="s">
        <v>253</v>
      </c>
      <c r="C118" s="87">
        <f>SUM(C116:F117)</f>
        <v>636.29999999999995</v>
      </c>
      <c r="D118" s="87"/>
      <c r="E118" s="87"/>
      <c r="F118" s="87"/>
      <c r="G118" s="87">
        <f>SUM(G116:G117)</f>
        <v>621.6</v>
      </c>
      <c r="K118" s="87"/>
      <c r="L118" s="87"/>
    </row>
    <row r="119" spans="1:14" x14ac:dyDescent="0.2">
      <c r="A119" s="72" t="s">
        <v>301</v>
      </c>
      <c r="B119" s="29"/>
      <c r="C119" s="29"/>
      <c r="D119" s="29"/>
      <c r="E119" s="29"/>
      <c r="F119" s="29"/>
      <c r="G119" s="29"/>
      <c r="H119" s="29"/>
      <c r="I119" s="29"/>
      <c r="J119" s="34"/>
      <c r="K119" s="29"/>
      <c r="L119" s="29"/>
      <c r="M119" s="29"/>
      <c r="N119" s="29"/>
    </row>
    <row r="120" spans="1:14" x14ac:dyDescent="0.2">
      <c r="A120" s="108" t="s">
        <v>302</v>
      </c>
      <c r="C120" s="27" t="s">
        <v>247</v>
      </c>
      <c r="G120" s="27" t="s">
        <v>248</v>
      </c>
      <c r="J120" s="109" t="s">
        <v>302</v>
      </c>
      <c r="K120" s="121" t="s">
        <v>338</v>
      </c>
      <c r="L120" s="39"/>
    </row>
    <row r="121" spans="1:14" x14ac:dyDescent="0.2">
      <c r="A121" s="31" t="s">
        <v>249</v>
      </c>
      <c r="B121" s="27" t="s">
        <v>250</v>
      </c>
      <c r="C121" s="27" t="s">
        <v>283</v>
      </c>
      <c r="D121" s="27" t="s">
        <v>303</v>
      </c>
      <c r="J121" s="47" t="str">
        <f>A121</f>
        <v>PDB ID</v>
      </c>
      <c r="K121" s="48" t="str">
        <f>G120</f>
        <v>Glycan</v>
      </c>
      <c r="L121" s="75" t="str">
        <f>C120</f>
        <v>Protein</v>
      </c>
    </row>
    <row r="122" spans="1:14" x14ac:dyDescent="0.2">
      <c r="A122" s="31" t="s">
        <v>294</v>
      </c>
      <c r="B122" s="27" t="s">
        <v>304</v>
      </c>
      <c r="C122" s="87">
        <v>1006.6</v>
      </c>
      <c r="D122" s="87">
        <v>90.1</v>
      </c>
      <c r="E122" s="87"/>
      <c r="F122" s="87"/>
      <c r="G122" s="87">
        <v>88.8</v>
      </c>
      <c r="J122" s="47" t="str">
        <f>A122</f>
        <v>5FYJ</v>
      </c>
      <c r="K122" s="88">
        <f>G124</f>
        <v>384.90000000000003</v>
      </c>
      <c r="L122" s="89">
        <f>C124</f>
        <v>1292.2</v>
      </c>
      <c r="M122" s="78">
        <v>1</v>
      </c>
      <c r="N122" s="78">
        <v>3</v>
      </c>
    </row>
    <row r="123" spans="1:14" x14ac:dyDescent="0.2">
      <c r="A123" s="31"/>
      <c r="B123" s="27" t="s">
        <v>305</v>
      </c>
      <c r="C123" s="87">
        <v>195.5</v>
      </c>
      <c r="D123" s="87"/>
      <c r="E123" s="87"/>
      <c r="F123" s="87"/>
      <c r="G123" s="87">
        <v>296.10000000000002</v>
      </c>
      <c r="J123" s="47" t="str">
        <f>A127</f>
        <v>5FYK</v>
      </c>
      <c r="K123" s="88">
        <f>G129</f>
        <v>371.2</v>
      </c>
      <c r="L123" s="89">
        <f>C129</f>
        <v>1151.9000000000001</v>
      </c>
      <c r="M123" s="78">
        <v>1</v>
      </c>
      <c r="N123" s="78">
        <v>3</v>
      </c>
    </row>
    <row r="124" spans="1:14" x14ac:dyDescent="0.2">
      <c r="A124" s="31"/>
      <c r="B124" s="27" t="s">
        <v>253</v>
      </c>
      <c r="C124" s="87">
        <f>SUM(C122:F123)</f>
        <v>1292.2</v>
      </c>
      <c r="D124" s="87"/>
      <c r="E124" s="87"/>
      <c r="F124" s="87"/>
      <c r="G124" s="87">
        <f>SUM(G122:G123)</f>
        <v>384.90000000000003</v>
      </c>
      <c r="J124" s="47"/>
      <c r="K124" s="88"/>
      <c r="L124" s="89"/>
      <c r="M124" s="78">
        <v>1</v>
      </c>
      <c r="N124" s="78">
        <v>3</v>
      </c>
    </row>
    <row r="125" spans="1:14" x14ac:dyDescent="0.2">
      <c r="A125" s="31"/>
      <c r="J125" s="47"/>
      <c r="K125" s="88"/>
      <c r="L125" s="89"/>
      <c r="M125" s="78">
        <v>1</v>
      </c>
      <c r="N125" s="78">
        <v>3</v>
      </c>
    </row>
    <row r="126" spans="1:14" x14ac:dyDescent="0.2">
      <c r="A126" s="31" t="s">
        <v>249</v>
      </c>
      <c r="B126" s="27" t="s">
        <v>250</v>
      </c>
      <c r="C126" s="27" t="s">
        <v>283</v>
      </c>
      <c r="D126" s="27" t="s">
        <v>303</v>
      </c>
      <c r="J126" s="47"/>
      <c r="K126" s="88"/>
      <c r="L126" s="89"/>
      <c r="M126" s="78">
        <v>1</v>
      </c>
      <c r="N126" s="78">
        <v>3</v>
      </c>
    </row>
    <row r="127" spans="1:14" x14ac:dyDescent="0.2">
      <c r="A127" s="31" t="s">
        <v>295</v>
      </c>
      <c r="B127" s="27" t="s">
        <v>304</v>
      </c>
      <c r="C127" s="87">
        <v>943</v>
      </c>
      <c r="D127" s="87">
        <v>29.6</v>
      </c>
      <c r="E127" s="87"/>
      <c r="F127" s="87"/>
      <c r="G127" s="87">
        <v>95.5</v>
      </c>
      <c r="J127" s="47" t="s">
        <v>254</v>
      </c>
      <c r="K127" s="88">
        <f>AVERAGE(K122:K126)</f>
        <v>378.05</v>
      </c>
      <c r="L127" s="89">
        <f>AVERAGE(L122:L126)</f>
        <v>1222.0500000000002</v>
      </c>
    </row>
    <row r="128" spans="1:14" x14ac:dyDescent="0.2">
      <c r="B128" s="27" t="s">
        <v>305</v>
      </c>
      <c r="C128" s="87">
        <v>179.3</v>
      </c>
      <c r="D128" s="87"/>
      <c r="E128" s="87"/>
      <c r="F128" s="87"/>
      <c r="G128" s="87">
        <v>275.7</v>
      </c>
      <c r="J128" s="79" t="s">
        <v>263</v>
      </c>
      <c r="K128" s="90">
        <f>_xlfn.STDEV.S(K122:K126)</f>
        <v>9.6873629022557335</v>
      </c>
      <c r="L128" s="91">
        <f>_xlfn.STDEV.S(L122:L126)</f>
        <v>99.207081400472589</v>
      </c>
    </row>
    <row r="129" spans="1:14" x14ac:dyDescent="0.2">
      <c r="B129" s="27" t="s">
        <v>253</v>
      </c>
      <c r="C129" s="87">
        <f>SUM(C127:F128)</f>
        <v>1151.9000000000001</v>
      </c>
      <c r="D129" s="87"/>
      <c r="E129" s="87"/>
      <c r="F129" s="87"/>
      <c r="G129" s="87">
        <f>SUM(G127:G128)</f>
        <v>371.2</v>
      </c>
    </row>
    <row r="131" spans="1:14" x14ac:dyDescent="0.2">
      <c r="A131" s="93" t="s">
        <v>306</v>
      </c>
      <c r="C131" s="27" t="s">
        <v>247</v>
      </c>
      <c r="G131" s="27" t="s">
        <v>248</v>
      </c>
      <c r="J131" s="94" t="s">
        <v>306</v>
      </c>
      <c r="K131" s="121" t="s">
        <v>338</v>
      </c>
      <c r="L131" s="39"/>
    </row>
    <row r="132" spans="1:14" x14ac:dyDescent="0.2">
      <c r="A132" s="31" t="s">
        <v>249</v>
      </c>
      <c r="B132" s="27" t="s">
        <v>250</v>
      </c>
      <c r="C132" s="27" t="s">
        <v>259</v>
      </c>
      <c r="D132" s="27" t="s">
        <v>267</v>
      </c>
      <c r="J132" s="47" t="str">
        <f>A132</f>
        <v>PDB ID</v>
      </c>
      <c r="K132" s="48" t="str">
        <f>G131</f>
        <v>Glycan</v>
      </c>
      <c r="L132" s="75" t="str">
        <f>C131</f>
        <v>Protein</v>
      </c>
    </row>
    <row r="133" spans="1:14" x14ac:dyDescent="0.2">
      <c r="A133" s="31" t="s">
        <v>268</v>
      </c>
      <c r="B133" s="27" t="s">
        <v>261</v>
      </c>
      <c r="C133" s="87">
        <v>830.5</v>
      </c>
      <c r="D133" s="87">
        <v>158.5</v>
      </c>
      <c r="E133" s="87"/>
      <c r="F133" s="87"/>
      <c r="G133" s="87">
        <v>156.5</v>
      </c>
      <c r="J133" s="47" t="str">
        <f>A133</f>
        <v>5V8L</v>
      </c>
      <c r="K133" s="88">
        <f>G135</f>
        <v>571.6</v>
      </c>
      <c r="L133" s="89">
        <f>C135</f>
        <v>1206.3</v>
      </c>
      <c r="M133" s="78">
        <v>1</v>
      </c>
      <c r="N133" s="78">
        <v>3</v>
      </c>
    </row>
    <row r="134" spans="1:14" x14ac:dyDescent="0.2">
      <c r="A134" s="31"/>
      <c r="B134" s="27" t="s">
        <v>262</v>
      </c>
      <c r="C134" s="87">
        <v>217.3</v>
      </c>
      <c r="D134" s="87"/>
      <c r="E134" s="87"/>
      <c r="F134" s="87"/>
      <c r="G134" s="87">
        <v>415.1</v>
      </c>
      <c r="J134" s="47" t="str">
        <f>A138</f>
        <v>5V8M</v>
      </c>
      <c r="K134" s="88">
        <f>G140</f>
        <v>553.9</v>
      </c>
      <c r="L134" s="89">
        <f>C140</f>
        <v>1284.5</v>
      </c>
      <c r="M134" s="78">
        <v>1</v>
      </c>
      <c r="N134" s="78">
        <v>3</v>
      </c>
    </row>
    <row r="135" spans="1:14" x14ac:dyDescent="0.2">
      <c r="A135" s="31"/>
      <c r="B135" s="27" t="s">
        <v>253</v>
      </c>
      <c r="C135" s="87">
        <f>SUM(C133:F134)</f>
        <v>1206.3</v>
      </c>
      <c r="D135" s="87"/>
      <c r="E135" s="87"/>
      <c r="F135" s="87"/>
      <c r="G135" s="87">
        <f>SUM(G133:G134)</f>
        <v>571.6</v>
      </c>
      <c r="J135" s="47"/>
      <c r="K135" s="88"/>
      <c r="L135" s="89"/>
      <c r="M135" s="78">
        <v>1</v>
      </c>
      <c r="N135" s="78">
        <v>3</v>
      </c>
    </row>
    <row r="136" spans="1:14" x14ac:dyDescent="0.2">
      <c r="A136" s="31"/>
      <c r="J136" s="47"/>
      <c r="K136" s="88"/>
      <c r="L136" s="89"/>
      <c r="M136" s="78">
        <v>1</v>
      </c>
      <c r="N136" s="78">
        <v>3</v>
      </c>
    </row>
    <row r="137" spans="1:14" x14ac:dyDescent="0.2">
      <c r="A137" s="31" t="s">
        <v>249</v>
      </c>
      <c r="B137" s="27" t="s">
        <v>250</v>
      </c>
      <c r="C137" s="27" t="s">
        <v>259</v>
      </c>
      <c r="D137" s="27" t="s">
        <v>307</v>
      </c>
      <c r="J137" s="47"/>
      <c r="K137" s="88"/>
      <c r="L137" s="89"/>
      <c r="M137" s="78">
        <v>1</v>
      </c>
      <c r="N137" s="78">
        <v>3</v>
      </c>
    </row>
    <row r="138" spans="1:14" x14ac:dyDescent="0.2">
      <c r="A138" s="31" t="s">
        <v>308</v>
      </c>
      <c r="B138" s="27" t="s">
        <v>261</v>
      </c>
      <c r="C138" s="87">
        <v>860.4</v>
      </c>
      <c r="D138" s="87">
        <v>174.9</v>
      </c>
      <c r="E138" s="87"/>
      <c r="F138" s="87"/>
      <c r="G138" s="87">
        <v>155.6</v>
      </c>
      <c r="J138" s="47" t="s">
        <v>254</v>
      </c>
      <c r="K138" s="88">
        <f>AVERAGE(K133:K137)</f>
        <v>562.75</v>
      </c>
      <c r="L138" s="89">
        <f>AVERAGE(L133:L137)</f>
        <v>1245.4000000000001</v>
      </c>
    </row>
    <row r="139" spans="1:14" x14ac:dyDescent="0.2">
      <c r="B139" s="27" t="s">
        <v>262</v>
      </c>
      <c r="C139" s="87">
        <v>249.2</v>
      </c>
      <c r="D139" s="87"/>
      <c r="E139" s="87"/>
      <c r="F139" s="87"/>
      <c r="G139" s="87">
        <v>398.3</v>
      </c>
      <c r="J139" s="79" t="s">
        <v>263</v>
      </c>
      <c r="K139" s="90">
        <f>_xlfn.STDEV.S(K133:K137)</f>
        <v>12.515790027001923</v>
      </c>
      <c r="L139" s="91">
        <f>_xlfn.STDEV.S(L133:L137)</f>
        <v>55.295750288788049</v>
      </c>
    </row>
    <row r="140" spans="1:14" x14ac:dyDescent="0.2">
      <c r="B140" s="27" t="s">
        <v>253</v>
      </c>
      <c r="C140" s="87">
        <f>SUM(C138:F139)</f>
        <v>1284.5</v>
      </c>
      <c r="D140" s="87"/>
      <c r="E140" s="87"/>
      <c r="F140" s="87"/>
      <c r="G140" s="87">
        <f>SUM(G138:G139)</f>
        <v>553.9</v>
      </c>
    </row>
    <row r="141" spans="1:14" x14ac:dyDescent="0.2">
      <c r="C141" s="87"/>
      <c r="D141" s="87"/>
      <c r="E141" s="87"/>
      <c r="F141" s="87"/>
      <c r="G141" s="87"/>
    </row>
    <row r="142" spans="1:14" x14ac:dyDescent="0.2">
      <c r="A142" s="72" t="s">
        <v>309</v>
      </c>
      <c r="C142" s="27" t="s">
        <v>247</v>
      </c>
      <c r="G142" s="27" t="s">
        <v>248</v>
      </c>
      <c r="J142" s="107" t="s">
        <v>309</v>
      </c>
      <c r="K142" s="121" t="s">
        <v>338</v>
      </c>
      <c r="L142" s="39"/>
    </row>
    <row r="143" spans="1:14" x14ac:dyDescent="0.2">
      <c r="A143" s="31" t="s">
        <v>249</v>
      </c>
      <c r="B143" s="27" t="s">
        <v>250</v>
      </c>
      <c r="C143" s="27" t="s">
        <v>283</v>
      </c>
      <c r="D143" s="27" t="s">
        <v>303</v>
      </c>
      <c r="J143" s="47" t="str">
        <f>A143</f>
        <v>PDB ID</v>
      </c>
      <c r="K143" s="48" t="str">
        <f>G142</f>
        <v>Glycan</v>
      </c>
      <c r="L143" s="75" t="str">
        <f>C142</f>
        <v>Protein</v>
      </c>
    </row>
    <row r="144" spans="1:14" x14ac:dyDescent="0.2">
      <c r="A144" s="31" t="s">
        <v>289</v>
      </c>
      <c r="B144" s="27" t="s">
        <v>310</v>
      </c>
      <c r="C144" s="87">
        <v>846.5</v>
      </c>
      <c r="D144" s="87">
        <v>35.799999999999997</v>
      </c>
      <c r="E144" s="87"/>
      <c r="F144" s="87"/>
      <c r="G144" s="87">
        <v>377.2</v>
      </c>
      <c r="J144" s="47" t="str">
        <f>A144</f>
        <v>5T3X</v>
      </c>
      <c r="K144" s="88">
        <f>G146</f>
        <v>514.6</v>
      </c>
      <c r="L144" s="89">
        <f>C146</f>
        <v>1083.8999999999999</v>
      </c>
      <c r="M144" s="78">
        <v>1</v>
      </c>
      <c r="N144" s="78">
        <v>3</v>
      </c>
    </row>
    <row r="145" spans="1:14" x14ac:dyDescent="0.2">
      <c r="A145" s="31"/>
      <c r="B145" s="27" t="s">
        <v>311</v>
      </c>
      <c r="C145" s="87">
        <v>201.6</v>
      </c>
      <c r="D145" s="87"/>
      <c r="E145" s="87"/>
      <c r="F145" s="87"/>
      <c r="G145" s="87">
        <v>137.4</v>
      </c>
      <c r="J145" s="47" t="str">
        <f>A149</f>
        <v>5T3Z</v>
      </c>
      <c r="K145" s="88">
        <f>G151</f>
        <v>447.8</v>
      </c>
      <c r="L145" s="89">
        <f>C151</f>
        <v>1074.4000000000001</v>
      </c>
      <c r="M145" s="78">
        <v>1</v>
      </c>
      <c r="N145" s="78">
        <v>3</v>
      </c>
    </row>
    <row r="146" spans="1:14" x14ac:dyDescent="0.2">
      <c r="A146" s="31"/>
      <c r="B146" s="27" t="s">
        <v>253</v>
      </c>
      <c r="C146" s="87">
        <f>SUM(C144:F145)</f>
        <v>1083.8999999999999</v>
      </c>
      <c r="D146" s="87"/>
      <c r="E146" s="87"/>
      <c r="F146" s="87"/>
      <c r="G146" s="87">
        <f>SUM(G144:G145)</f>
        <v>514.6</v>
      </c>
      <c r="J146" s="47"/>
      <c r="K146" s="88"/>
      <c r="L146" s="89"/>
      <c r="M146" s="78">
        <v>1</v>
      </c>
      <c r="N146" s="78">
        <v>3</v>
      </c>
    </row>
    <row r="147" spans="1:14" x14ac:dyDescent="0.2">
      <c r="A147" s="31"/>
      <c r="J147" s="47"/>
      <c r="K147" s="88"/>
      <c r="L147" s="89"/>
      <c r="M147" s="78">
        <v>1</v>
      </c>
      <c r="N147" s="78">
        <v>3</v>
      </c>
    </row>
    <row r="148" spans="1:14" x14ac:dyDescent="0.2">
      <c r="A148" s="31" t="s">
        <v>249</v>
      </c>
      <c r="B148" s="27" t="s">
        <v>250</v>
      </c>
      <c r="C148" s="27" t="s">
        <v>283</v>
      </c>
      <c r="D148" s="27" t="s">
        <v>303</v>
      </c>
      <c r="J148" s="47"/>
      <c r="K148" s="88"/>
      <c r="L148" s="89"/>
      <c r="M148" s="78">
        <v>1</v>
      </c>
      <c r="N148" s="78">
        <v>3</v>
      </c>
    </row>
    <row r="149" spans="1:14" x14ac:dyDescent="0.2">
      <c r="A149" s="31" t="s">
        <v>290</v>
      </c>
      <c r="B149" s="27" t="s">
        <v>310</v>
      </c>
      <c r="C149" s="87">
        <v>829.3</v>
      </c>
      <c r="D149" s="87">
        <v>25.6</v>
      </c>
      <c r="E149" s="87"/>
      <c r="F149" s="87"/>
      <c r="G149" s="87">
        <v>336.3</v>
      </c>
      <c r="J149" s="47" t="s">
        <v>254</v>
      </c>
      <c r="K149" s="88">
        <f>AVERAGE(K144:K148)</f>
        <v>481.20000000000005</v>
      </c>
      <c r="L149" s="89">
        <f>AVERAGE(L144:L148)</f>
        <v>1079.1500000000001</v>
      </c>
    </row>
    <row r="150" spans="1:14" x14ac:dyDescent="0.2">
      <c r="B150" s="27" t="s">
        <v>311</v>
      </c>
      <c r="C150" s="87">
        <v>219.5</v>
      </c>
      <c r="D150" s="87"/>
      <c r="E150" s="87"/>
      <c r="F150" s="87"/>
      <c r="G150" s="87">
        <v>111.5</v>
      </c>
      <c r="J150" s="79" t="s">
        <v>263</v>
      </c>
      <c r="K150" s="90">
        <f>_xlfn.STDEV.S(K144:K148)</f>
        <v>47.234732983261381</v>
      </c>
      <c r="L150" s="91">
        <f>_xlfn.STDEV.S(L144:L148)</f>
        <v>6.7175144212720408</v>
      </c>
    </row>
    <row r="151" spans="1:14" x14ac:dyDescent="0.2">
      <c r="B151" s="27" t="s">
        <v>253</v>
      </c>
      <c r="C151" s="87">
        <f>SUM(C149:F150)</f>
        <v>1074.4000000000001</v>
      </c>
      <c r="D151" s="87"/>
      <c r="E151" s="87"/>
      <c r="F151" s="87"/>
      <c r="G151" s="87">
        <f>SUM(G149:G150)</f>
        <v>447.8</v>
      </c>
    </row>
    <row r="152" spans="1:14" x14ac:dyDescent="0.2">
      <c r="A152" s="72" t="s">
        <v>312</v>
      </c>
      <c r="B152" s="29"/>
      <c r="C152" s="29"/>
      <c r="D152" s="29"/>
      <c r="E152" s="29"/>
      <c r="F152" s="29"/>
      <c r="G152" s="29"/>
      <c r="H152" s="29"/>
      <c r="I152" s="29"/>
      <c r="J152" s="34"/>
      <c r="K152" s="29"/>
      <c r="L152" s="29"/>
      <c r="M152" s="29"/>
      <c r="N152" s="29"/>
    </row>
    <row r="153" spans="1:14" x14ac:dyDescent="0.2">
      <c r="A153" s="110" t="s">
        <v>313</v>
      </c>
      <c r="C153" s="27" t="s">
        <v>247</v>
      </c>
      <c r="G153" s="27" t="s">
        <v>248</v>
      </c>
      <c r="J153" s="111" t="s">
        <v>313</v>
      </c>
      <c r="K153" s="121" t="s">
        <v>337</v>
      </c>
      <c r="L153" s="39"/>
    </row>
    <row r="154" spans="1:14" x14ac:dyDescent="0.2">
      <c r="A154" s="31" t="s">
        <v>249</v>
      </c>
      <c r="B154" s="27" t="s">
        <v>250</v>
      </c>
      <c r="C154" s="27" t="s">
        <v>259</v>
      </c>
      <c r="J154" s="47" t="str">
        <f>A154</f>
        <v>PDB ID</v>
      </c>
      <c r="K154" s="48" t="str">
        <f>G153</f>
        <v>Glycan</v>
      </c>
      <c r="L154" s="75" t="str">
        <f>C153</f>
        <v>Protein</v>
      </c>
    </row>
    <row r="155" spans="1:14" x14ac:dyDescent="0.2">
      <c r="A155" s="31" t="s">
        <v>314</v>
      </c>
      <c r="B155" s="27" t="s">
        <v>315</v>
      </c>
      <c r="C155" s="87">
        <v>106.4</v>
      </c>
      <c r="D155" s="87"/>
      <c r="E155" s="87"/>
      <c r="F155" s="87"/>
      <c r="G155" s="87">
        <v>1117.4000000000001</v>
      </c>
      <c r="J155" s="47" t="str">
        <f>A155</f>
        <v>6BF4</v>
      </c>
      <c r="K155" s="88">
        <f>G157</f>
        <v>1731.3000000000002</v>
      </c>
      <c r="L155" s="89">
        <f>C157</f>
        <v>339.8</v>
      </c>
      <c r="M155" s="78">
        <v>1</v>
      </c>
      <c r="N155" s="78">
        <v>3</v>
      </c>
    </row>
    <row r="156" spans="1:14" x14ac:dyDescent="0.2">
      <c r="B156" s="27" t="s">
        <v>316</v>
      </c>
      <c r="C156" s="87">
        <v>233.4</v>
      </c>
      <c r="D156" s="87"/>
      <c r="E156" s="87"/>
      <c r="F156" s="87"/>
      <c r="G156" s="87">
        <v>613.9</v>
      </c>
      <c r="J156" s="47"/>
      <c r="K156" s="88"/>
      <c r="L156" s="89"/>
      <c r="M156" s="78">
        <v>1</v>
      </c>
      <c r="N156" s="78">
        <v>3</v>
      </c>
    </row>
    <row r="157" spans="1:14" x14ac:dyDescent="0.2">
      <c r="B157" s="27" t="s">
        <v>253</v>
      </c>
      <c r="C157" s="87">
        <f>SUM(C155:F156)</f>
        <v>339.8</v>
      </c>
      <c r="D157" s="87"/>
      <c r="E157" s="87"/>
      <c r="F157" s="87"/>
      <c r="G157" s="87">
        <f>SUM(G155:G156)</f>
        <v>1731.3000000000002</v>
      </c>
      <c r="J157" s="47"/>
      <c r="K157" s="88"/>
      <c r="L157" s="89"/>
      <c r="M157" s="78">
        <v>1</v>
      </c>
      <c r="N157" s="78">
        <v>3</v>
      </c>
    </row>
    <row r="158" spans="1:14" x14ac:dyDescent="0.2">
      <c r="J158" s="47"/>
      <c r="K158" s="88"/>
      <c r="L158" s="89"/>
      <c r="M158" s="78">
        <v>1</v>
      </c>
      <c r="N158" s="78">
        <v>3</v>
      </c>
    </row>
    <row r="159" spans="1:14" x14ac:dyDescent="0.2">
      <c r="J159" s="47"/>
      <c r="K159" s="88"/>
      <c r="L159" s="89"/>
      <c r="M159" s="78">
        <v>1</v>
      </c>
      <c r="N159" s="78">
        <v>3</v>
      </c>
    </row>
    <row r="160" spans="1:14" x14ac:dyDescent="0.2">
      <c r="J160" s="47" t="s">
        <v>254</v>
      </c>
      <c r="K160" s="88">
        <f>AVERAGE(K155:K159)</f>
        <v>1731.3000000000002</v>
      </c>
      <c r="L160" s="89">
        <f>AVERAGE(L155:L159)</f>
        <v>339.8</v>
      </c>
    </row>
    <row r="161" spans="1:14" x14ac:dyDescent="0.2">
      <c r="J161" s="79" t="s">
        <v>263</v>
      </c>
      <c r="K161" s="90" t="e">
        <f>_xlfn.STDEV.S(K155:K159)</f>
        <v>#DIV/0!</v>
      </c>
      <c r="L161" s="91" t="e">
        <f>_xlfn.STDEV.S(L155:L159)</f>
        <v>#DIV/0!</v>
      </c>
    </row>
    <row r="163" spans="1:14" x14ac:dyDescent="0.2">
      <c r="A163" s="112" t="s">
        <v>317</v>
      </c>
      <c r="C163" s="27" t="s">
        <v>247</v>
      </c>
      <c r="G163" s="27" t="s">
        <v>248</v>
      </c>
      <c r="J163" s="113" t="s">
        <v>317</v>
      </c>
      <c r="K163" s="121" t="s">
        <v>337</v>
      </c>
      <c r="L163" s="39"/>
    </row>
    <row r="164" spans="1:14" x14ac:dyDescent="0.2">
      <c r="A164" s="31" t="s">
        <v>249</v>
      </c>
      <c r="B164" s="27" t="s">
        <v>250</v>
      </c>
      <c r="C164" s="27" t="s">
        <v>287</v>
      </c>
      <c r="J164" s="47" t="str">
        <f>A164</f>
        <v>PDB ID</v>
      </c>
      <c r="K164" s="48" t="str">
        <f>G163</f>
        <v>Glycan</v>
      </c>
      <c r="L164" s="75" t="str">
        <f>C163</f>
        <v>Protein</v>
      </c>
    </row>
    <row r="165" spans="1:14" x14ac:dyDescent="0.2">
      <c r="A165" s="31" t="s">
        <v>288</v>
      </c>
      <c r="B165" s="27" t="s">
        <v>318</v>
      </c>
      <c r="C165" s="87">
        <v>420.1</v>
      </c>
      <c r="D165" s="87"/>
      <c r="E165" s="87"/>
      <c r="F165" s="87"/>
      <c r="G165" s="87">
        <v>1045.9000000000001</v>
      </c>
      <c r="J165" s="47" t="str">
        <f>A165</f>
        <v>6OKP</v>
      </c>
      <c r="K165" s="88">
        <f>G167</f>
        <v>1184.1000000000001</v>
      </c>
      <c r="L165" s="89">
        <f>C167</f>
        <v>420.1</v>
      </c>
      <c r="M165" s="78">
        <v>1</v>
      </c>
      <c r="N165" s="78">
        <v>3</v>
      </c>
    </row>
    <row r="166" spans="1:14" x14ac:dyDescent="0.2">
      <c r="B166" s="27" t="s">
        <v>319</v>
      </c>
      <c r="C166" s="87"/>
      <c r="D166" s="87"/>
      <c r="E166" s="87"/>
      <c r="F166" s="87"/>
      <c r="G166" s="87">
        <v>138.19999999999999</v>
      </c>
      <c r="J166" s="47"/>
      <c r="K166" s="88"/>
      <c r="L166" s="89"/>
      <c r="M166" s="78">
        <v>1</v>
      </c>
      <c r="N166" s="78">
        <v>3</v>
      </c>
    </row>
    <row r="167" spans="1:14" x14ac:dyDescent="0.2">
      <c r="B167" s="27" t="s">
        <v>253</v>
      </c>
      <c r="C167" s="87">
        <f>SUM(C165:F166)</f>
        <v>420.1</v>
      </c>
      <c r="D167" s="87"/>
      <c r="E167" s="87"/>
      <c r="F167" s="87"/>
      <c r="G167" s="87">
        <f>SUM(G165:G166)</f>
        <v>1184.1000000000001</v>
      </c>
      <c r="J167" s="47"/>
      <c r="K167" s="88"/>
      <c r="L167" s="89"/>
      <c r="M167" s="78">
        <v>1</v>
      </c>
      <c r="N167" s="78">
        <v>3</v>
      </c>
    </row>
    <row r="168" spans="1:14" x14ac:dyDescent="0.2">
      <c r="J168" s="47"/>
      <c r="K168" s="88"/>
      <c r="L168" s="89"/>
      <c r="M168" s="78">
        <v>1</v>
      </c>
      <c r="N168" s="78">
        <v>3</v>
      </c>
    </row>
    <row r="169" spans="1:14" x14ac:dyDescent="0.2">
      <c r="J169" s="47"/>
      <c r="K169" s="88"/>
      <c r="L169" s="89"/>
      <c r="M169" s="78">
        <v>1</v>
      </c>
      <c r="N169" s="78">
        <v>3</v>
      </c>
    </row>
    <row r="170" spans="1:14" x14ac:dyDescent="0.2">
      <c r="J170" s="47" t="s">
        <v>254</v>
      </c>
      <c r="K170" s="88">
        <f>AVERAGE(K165:K169)</f>
        <v>1184.1000000000001</v>
      </c>
      <c r="L170" s="89">
        <f>AVERAGE(L165:L169)</f>
        <v>420.1</v>
      </c>
    </row>
    <row r="171" spans="1:14" x14ac:dyDescent="0.2">
      <c r="J171" s="79" t="s">
        <v>263</v>
      </c>
      <c r="K171" s="90" t="e">
        <f>_xlfn.STDEV.S(K165:K169)</f>
        <v>#DIV/0!</v>
      </c>
      <c r="L171" s="91" t="e">
        <f>_xlfn.STDEV.S(L165:L169)</f>
        <v>#DIV/0!</v>
      </c>
    </row>
    <row r="172" spans="1:14" x14ac:dyDescent="0.2">
      <c r="A172" s="84" t="s">
        <v>320</v>
      </c>
      <c r="B172" s="83" t="s">
        <v>257</v>
      </c>
      <c r="C172" s="83"/>
      <c r="D172" s="83"/>
      <c r="E172" s="83"/>
      <c r="F172" s="83"/>
      <c r="G172" s="83"/>
      <c r="H172" s="83"/>
      <c r="I172" s="83"/>
      <c r="J172" s="84"/>
      <c r="K172" s="83"/>
      <c r="L172" s="83"/>
      <c r="M172" s="83"/>
      <c r="N172" s="83"/>
    </row>
    <row r="173" spans="1:14" x14ac:dyDescent="0.2">
      <c r="A173" s="114" t="s">
        <v>321</v>
      </c>
      <c r="C173" s="27" t="s">
        <v>247</v>
      </c>
      <c r="G173" s="27" t="s">
        <v>248</v>
      </c>
      <c r="J173" s="115" t="s">
        <v>321</v>
      </c>
      <c r="K173" s="121" t="s">
        <v>339</v>
      </c>
      <c r="L173" s="39"/>
    </row>
    <row r="174" spans="1:14" x14ac:dyDescent="0.2">
      <c r="A174" s="31" t="s">
        <v>249</v>
      </c>
      <c r="B174" s="27" t="s">
        <v>250</v>
      </c>
      <c r="C174" s="27" t="s">
        <v>283</v>
      </c>
      <c r="D174" s="27" t="s">
        <v>322</v>
      </c>
      <c r="J174" s="47" t="str">
        <f>A174</f>
        <v>PDB ID</v>
      </c>
      <c r="K174" s="48" t="str">
        <f>G173</f>
        <v>Glycan</v>
      </c>
      <c r="L174" s="75" t="str">
        <f>C173</f>
        <v>Protein</v>
      </c>
    </row>
    <row r="175" spans="1:14" x14ac:dyDescent="0.2">
      <c r="A175" s="31" t="s">
        <v>292</v>
      </c>
      <c r="B175" s="27" t="s">
        <v>310</v>
      </c>
      <c r="C175" s="87">
        <v>309.3</v>
      </c>
      <c r="D175" s="87">
        <v>359.9</v>
      </c>
      <c r="E175" s="87"/>
      <c r="F175" s="87"/>
      <c r="G175" s="87">
        <v>666.7</v>
      </c>
      <c r="J175" s="47" t="str">
        <f>A175</f>
        <v>4TVP</v>
      </c>
      <c r="K175" s="88">
        <f>G177</f>
        <v>1011.5</v>
      </c>
      <c r="L175" s="89">
        <f>C177</f>
        <v>779.40000000000009</v>
      </c>
      <c r="M175" s="78">
        <v>1</v>
      </c>
      <c r="N175" s="78">
        <v>3</v>
      </c>
    </row>
    <row r="176" spans="1:14" x14ac:dyDescent="0.2">
      <c r="A176" s="31"/>
      <c r="B176" s="27" t="s">
        <v>311</v>
      </c>
      <c r="C176" s="87"/>
      <c r="D176" s="87">
        <v>110.2</v>
      </c>
      <c r="E176" s="87"/>
      <c r="F176" s="87"/>
      <c r="G176" s="87">
        <v>344.8</v>
      </c>
      <c r="J176" s="47" t="str">
        <f>A180</f>
        <v>5FYJ</v>
      </c>
      <c r="K176" s="88">
        <f>G182</f>
        <v>758.90000000000009</v>
      </c>
      <c r="L176" s="89">
        <f>C182</f>
        <v>727.4</v>
      </c>
      <c r="M176" s="78">
        <v>1</v>
      </c>
      <c r="N176" s="78">
        <v>3</v>
      </c>
    </row>
    <row r="177" spans="1:14" x14ac:dyDescent="0.2">
      <c r="A177" s="31"/>
      <c r="B177" s="27" t="s">
        <v>253</v>
      </c>
      <c r="C177" s="87">
        <f>SUM(C175:F176)</f>
        <v>779.40000000000009</v>
      </c>
      <c r="D177" s="87"/>
      <c r="E177" s="87"/>
      <c r="F177" s="87"/>
      <c r="G177" s="87">
        <f>SUM(G175:G176)</f>
        <v>1011.5</v>
      </c>
      <c r="J177" s="47" t="str">
        <f>A185</f>
        <v>5FYK</v>
      </c>
      <c r="K177" s="88">
        <f>G187</f>
        <v>624.79999999999995</v>
      </c>
      <c r="L177" s="89">
        <f>C187</f>
        <v>800.9</v>
      </c>
      <c r="M177" s="78">
        <v>1</v>
      </c>
      <c r="N177" s="78">
        <v>3</v>
      </c>
    </row>
    <row r="178" spans="1:14" x14ac:dyDescent="0.2">
      <c r="A178" s="31"/>
      <c r="J178" s="47" t="str">
        <f>A190</f>
        <v>5FYL</v>
      </c>
      <c r="K178" s="88">
        <f>G192</f>
        <v>985.8</v>
      </c>
      <c r="L178" s="89">
        <f>C192</f>
        <v>740.49999999999989</v>
      </c>
      <c r="M178" s="78">
        <v>1</v>
      </c>
      <c r="N178" s="78">
        <v>3</v>
      </c>
    </row>
    <row r="179" spans="1:14" x14ac:dyDescent="0.2">
      <c r="A179" s="31" t="s">
        <v>249</v>
      </c>
      <c r="B179" s="27" t="s">
        <v>250</v>
      </c>
      <c r="C179" s="27" t="s">
        <v>283</v>
      </c>
      <c r="D179" s="27" t="s">
        <v>322</v>
      </c>
      <c r="J179" s="47" t="str">
        <f>A195</f>
        <v>6IEQ</v>
      </c>
      <c r="K179" s="88">
        <f>G197</f>
        <v>754.2</v>
      </c>
      <c r="L179" s="89">
        <f>C197</f>
        <v>826.6</v>
      </c>
      <c r="M179" s="78">
        <v>1</v>
      </c>
      <c r="N179" s="78">
        <v>3</v>
      </c>
    </row>
    <row r="180" spans="1:14" x14ac:dyDescent="0.2">
      <c r="A180" s="31" t="s">
        <v>294</v>
      </c>
      <c r="B180" s="27" t="s">
        <v>310</v>
      </c>
      <c r="C180" s="87">
        <v>333.5</v>
      </c>
      <c r="D180" s="87">
        <v>342.6</v>
      </c>
      <c r="E180" s="87"/>
      <c r="F180" s="87"/>
      <c r="G180" s="87">
        <v>546.20000000000005</v>
      </c>
      <c r="J180" s="47" t="str">
        <f>A200</f>
        <v>6OPA</v>
      </c>
      <c r="K180" s="88">
        <f>G202</f>
        <v>490.1</v>
      </c>
      <c r="L180" s="89">
        <f>C202</f>
        <v>773.19999999999993</v>
      </c>
    </row>
    <row r="181" spans="1:14" x14ac:dyDescent="0.2">
      <c r="A181" s="31"/>
      <c r="B181" s="27" t="s">
        <v>311</v>
      </c>
      <c r="C181" s="87"/>
      <c r="D181" s="87">
        <v>51.3</v>
      </c>
      <c r="E181" s="87"/>
      <c r="F181" s="87"/>
      <c r="G181" s="87">
        <v>212.7</v>
      </c>
      <c r="J181" s="47" t="s">
        <v>254</v>
      </c>
      <c r="K181" s="88">
        <f>AVERAGE(K175:K180)</f>
        <v>770.88333333333333</v>
      </c>
      <c r="L181" s="89">
        <f>AVERAGE(L175:L180)</f>
        <v>774.66666666666663</v>
      </c>
    </row>
    <row r="182" spans="1:14" x14ac:dyDescent="0.2">
      <c r="A182" s="31"/>
      <c r="B182" s="27" t="s">
        <v>253</v>
      </c>
      <c r="C182" s="87">
        <f>SUM(C180:F181)</f>
        <v>727.4</v>
      </c>
      <c r="D182" s="87"/>
      <c r="E182" s="87"/>
      <c r="F182" s="87"/>
      <c r="G182" s="87">
        <f>SUM(G180:G181)</f>
        <v>758.90000000000009</v>
      </c>
      <c r="J182" s="79" t="s">
        <v>263</v>
      </c>
      <c r="K182" s="90">
        <f>_xlfn.STDEV.S(K175:K180)</f>
        <v>202.32998212491069</v>
      </c>
      <c r="L182" s="91">
        <f>_xlfn.STDEV.S(L175:L180)</f>
        <v>36.908842662249235</v>
      </c>
    </row>
    <row r="183" spans="1:14" x14ac:dyDescent="0.2">
      <c r="A183" s="31"/>
    </row>
    <row r="184" spans="1:14" x14ac:dyDescent="0.2">
      <c r="A184" s="31" t="s">
        <v>249</v>
      </c>
      <c r="B184" s="27" t="s">
        <v>250</v>
      </c>
      <c r="C184" s="27" t="s">
        <v>283</v>
      </c>
      <c r="D184" s="27" t="s">
        <v>322</v>
      </c>
    </row>
    <row r="185" spans="1:14" x14ac:dyDescent="0.2">
      <c r="A185" s="31" t="s">
        <v>295</v>
      </c>
      <c r="B185" s="27" t="s">
        <v>310</v>
      </c>
      <c r="C185" s="87">
        <v>338.4</v>
      </c>
      <c r="D185" s="87">
        <v>308</v>
      </c>
      <c r="E185" s="87"/>
      <c r="F185" s="87"/>
      <c r="G185" s="87">
        <v>501.8</v>
      </c>
    </row>
    <row r="186" spans="1:14" x14ac:dyDescent="0.2">
      <c r="A186" s="31"/>
      <c r="B186" s="27" t="s">
        <v>311</v>
      </c>
      <c r="C186" s="87">
        <v>30.2</v>
      </c>
      <c r="D186" s="87">
        <v>124.3</v>
      </c>
      <c r="E186" s="87"/>
      <c r="F186" s="87"/>
      <c r="G186" s="87">
        <v>123</v>
      </c>
    </row>
    <row r="187" spans="1:14" x14ac:dyDescent="0.2">
      <c r="A187" s="31"/>
      <c r="B187" s="27" t="s">
        <v>253</v>
      </c>
      <c r="C187" s="87">
        <f>SUM(C185:F186)</f>
        <v>800.9</v>
      </c>
      <c r="D187" s="87"/>
      <c r="E187" s="87"/>
      <c r="F187" s="87"/>
      <c r="G187" s="87">
        <f>SUM(G185:G186)</f>
        <v>624.79999999999995</v>
      </c>
    </row>
    <row r="188" spans="1:14" x14ac:dyDescent="0.2">
      <c r="A188" s="31"/>
    </row>
    <row r="189" spans="1:14" x14ac:dyDescent="0.2">
      <c r="A189" s="31" t="s">
        <v>249</v>
      </c>
      <c r="B189" s="27" t="s">
        <v>250</v>
      </c>
      <c r="C189" s="27" t="s">
        <v>283</v>
      </c>
      <c r="D189" s="27" t="s">
        <v>322</v>
      </c>
    </row>
    <row r="190" spans="1:14" x14ac:dyDescent="0.2">
      <c r="A190" s="31" t="s">
        <v>296</v>
      </c>
      <c r="B190" s="27" t="s">
        <v>310</v>
      </c>
      <c r="C190" s="87">
        <v>293.7</v>
      </c>
      <c r="D190" s="87">
        <v>361.9</v>
      </c>
      <c r="E190" s="87"/>
      <c r="F190" s="87"/>
      <c r="G190" s="87">
        <v>643.6</v>
      </c>
    </row>
    <row r="191" spans="1:14" x14ac:dyDescent="0.2">
      <c r="A191" s="31"/>
      <c r="B191" s="27" t="s">
        <v>311</v>
      </c>
      <c r="C191" s="87"/>
      <c r="D191" s="87">
        <v>84.9</v>
      </c>
      <c r="E191" s="87"/>
      <c r="F191" s="87"/>
      <c r="G191" s="87">
        <v>342.2</v>
      </c>
    </row>
    <row r="192" spans="1:14" x14ac:dyDescent="0.2">
      <c r="A192" s="31"/>
      <c r="B192" s="27" t="s">
        <v>253</v>
      </c>
      <c r="C192" s="87">
        <f>SUM(C190:F191)</f>
        <v>740.49999999999989</v>
      </c>
      <c r="D192" s="87"/>
      <c r="E192" s="87"/>
      <c r="F192" s="87"/>
      <c r="G192" s="87">
        <f>SUM(G190:G191)</f>
        <v>985.8</v>
      </c>
    </row>
    <row r="193" spans="1:14" x14ac:dyDescent="0.2">
      <c r="A193" s="31"/>
      <c r="C193" s="87"/>
      <c r="D193" s="87"/>
      <c r="E193" s="87"/>
      <c r="F193" s="87"/>
      <c r="G193" s="87"/>
    </row>
    <row r="194" spans="1:14" x14ac:dyDescent="0.2">
      <c r="A194" s="31" t="s">
        <v>249</v>
      </c>
      <c r="B194" s="27" t="s">
        <v>250</v>
      </c>
      <c r="C194" s="27" t="s">
        <v>283</v>
      </c>
      <c r="D194" s="27" t="s">
        <v>322</v>
      </c>
    </row>
    <row r="195" spans="1:14" x14ac:dyDescent="0.2">
      <c r="A195" s="31" t="s">
        <v>298</v>
      </c>
      <c r="B195" s="27" t="s">
        <v>310</v>
      </c>
      <c r="C195" s="87">
        <v>347.1</v>
      </c>
      <c r="D195" s="87">
        <v>350.7</v>
      </c>
      <c r="E195" s="87"/>
      <c r="F195" s="87"/>
      <c r="G195" s="87">
        <v>604.9</v>
      </c>
    </row>
    <row r="196" spans="1:14" x14ac:dyDescent="0.2">
      <c r="A196" s="31"/>
      <c r="B196" s="27" t="s">
        <v>311</v>
      </c>
      <c r="C196" s="87">
        <v>1.1000000000000001</v>
      </c>
      <c r="D196" s="87">
        <v>127.7</v>
      </c>
      <c r="E196" s="87"/>
      <c r="F196" s="87"/>
      <c r="G196" s="87">
        <v>149.30000000000001</v>
      </c>
    </row>
    <row r="197" spans="1:14" x14ac:dyDescent="0.2">
      <c r="A197" s="31"/>
      <c r="B197" s="27" t="s">
        <v>253</v>
      </c>
      <c r="C197" s="87">
        <f>SUM(C195:F196)</f>
        <v>826.6</v>
      </c>
      <c r="D197" s="87"/>
      <c r="E197" s="87"/>
      <c r="F197" s="87"/>
      <c r="G197" s="87">
        <f>SUM(G195:G196)</f>
        <v>754.2</v>
      </c>
    </row>
    <row r="198" spans="1:14" x14ac:dyDescent="0.2">
      <c r="A198" s="31"/>
    </row>
    <row r="199" spans="1:14" x14ac:dyDescent="0.2">
      <c r="A199" s="31" t="s">
        <v>249</v>
      </c>
      <c r="B199" s="27" t="s">
        <v>250</v>
      </c>
      <c r="C199" s="27" t="s">
        <v>283</v>
      </c>
      <c r="D199" s="27" t="s">
        <v>322</v>
      </c>
    </row>
    <row r="200" spans="1:14" x14ac:dyDescent="0.2">
      <c r="A200" s="31" t="s">
        <v>284</v>
      </c>
      <c r="B200" s="27" t="s">
        <v>323</v>
      </c>
      <c r="C200" s="87">
        <v>317</v>
      </c>
      <c r="D200" s="87">
        <v>349.4</v>
      </c>
      <c r="E200" s="87"/>
      <c r="F200" s="87"/>
      <c r="G200" s="87">
        <v>305.5</v>
      </c>
    </row>
    <row r="201" spans="1:14" x14ac:dyDescent="0.2">
      <c r="B201" s="27" t="s">
        <v>324</v>
      </c>
      <c r="C201" s="87">
        <v>2</v>
      </c>
      <c r="D201" s="87">
        <v>104.8</v>
      </c>
      <c r="E201" s="87"/>
      <c r="F201" s="87"/>
      <c r="G201" s="87">
        <v>184.6</v>
      </c>
    </row>
    <row r="202" spans="1:14" x14ac:dyDescent="0.2">
      <c r="B202" s="27" t="s">
        <v>253</v>
      </c>
      <c r="C202" s="87">
        <f>SUM(C200:F201)</f>
        <v>773.19999999999993</v>
      </c>
      <c r="D202" s="87"/>
      <c r="E202" s="87"/>
      <c r="F202" s="87"/>
      <c r="G202" s="87">
        <f>SUM(G200:G201)</f>
        <v>490.1</v>
      </c>
    </row>
    <row r="204" spans="1:14" x14ac:dyDescent="0.2">
      <c r="A204" s="116" t="s">
        <v>325</v>
      </c>
      <c r="C204" s="27" t="s">
        <v>247</v>
      </c>
      <c r="G204" s="27" t="s">
        <v>248</v>
      </c>
      <c r="J204" s="117" t="s">
        <v>325</v>
      </c>
      <c r="K204" s="121" t="s">
        <v>338</v>
      </c>
      <c r="L204" s="39"/>
    </row>
    <row r="205" spans="1:14" x14ac:dyDescent="0.2">
      <c r="A205" s="31" t="s">
        <v>249</v>
      </c>
      <c r="B205" s="27" t="s">
        <v>250</v>
      </c>
      <c r="C205" s="27" t="s">
        <v>283</v>
      </c>
      <c r="D205" s="27" t="s">
        <v>322</v>
      </c>
      <c r="J205" s="47" t="str">
        <f>A205</f>
        <v>PDB ID</v>
      </c>
      <c r="K205" s="48" t="str">
        <f>G204</f>
        <v>Glycan</v>
      </c>
      <c r="L205" s="75" t="str">
        <f>C204</f>
        <v>Protein</v>
      </c>
    </row>
    <row r="206" spans="1:14" x14ac:dyDescent="0.2">
      <c r="A206" s="31" t="s">
        <v>326</v>
      </c>
      <c r="B206" s="27" t="s">
        <v>261</v>
      </c>
      <c r="C206" s="87">
        <v>696.5</v>
      </c>
      <c r="D206" s="87">
        <v>188.7</v>
      </c>
      <c r="E206" s="87"/>
      <c r="F206" s="87"/>
      <c r="G206" s="87">
        <v>1274.8</v>
      </c>
      <c r="J206" s="47" t="str">
        <f>A206</f>
        <v>5CJX</v>
      </c>
      <c r="K206" s="88">
        <f>G208</f>
        <v>1660.4</v>
      </c>
      <c r="L206" s="89">
        <f>C208</f>
        <v>1162.4000000000001</v>
      </c>
      <c r="M206" s="78">
        <v>1</v>
      </c>
      <c r="N206" s="78">
        <v>3</v>
      </c>
    </row>
    <row r="207" spans="1:14" x14ac:dyDescent="0.2">
      <c r="A207" s="31"/>
      <c r="B207" s="27" t="s">
        <v>262</v>
      </c>
      <c r="C207" s="87"/>
      <c r="D207" s="87">
        <v>277.2</v>
      </c>
      <c r="E207" s="87"/>
      <c r="F207" s="87"/>
      <c r="G207" s="87">
        <v>385.6</v>
      </c>
      <c r="J207" s="47" t="str">
        <f>A211</f>
        <v>6NQD</v>
      </c>
      <c r="K207" s="88">
        <f>G213</f>
        <v>1632.1</v>
      </c>
      <c r="L207" s="89">
        <f>C213</f>
        <v>1411.6999999999998</v>
      </c>
      <c r="M207" s="78">
        <v>1</v>
      </c>
      <c r="N207" s="78">
        <v>3</v>
      </c>
    </row>
    <row r="208" spans="1:14" x14ac:dyDescent="0.2">
      <c r="A208" s="31"/>
      <c r="B208" s="27" t="s">
        <v>253</v>
      </c>
      <c r="C208" s="87">
        <f>SUM(C206:F207)</f>
        <v>1162.4000000000001</v>
      </c>
      <c r="D208" s="87"/>
      <c r="E208" s="87"/>
      <c r="F208" s="87"/>
      <c r="G208" s="87">
        <f>SUM(G206:G207)</f>
        <v>1660.4</v>
      </c>
      <c r="J208" s="47"/>
      <c r="K208" s="88"/>
      <c r="L208" s="89"/>
      <c r="M208" s="78">
        <v>1</v>
      </c>
      <c r="N208" s="78">
        <v>3</v>
      </c>
    </row>
    <row r="209" spans="1:14" x14ac:dyDescent="0.2">
      <c r="A209" s="31"/>
      <c r="J209" s="47"/>
      <c r="K209" s="88"/>
      <c r="L209" s="89"/>
      <c r="M209" s="78">
        <v>1</v>
      </c>
      <c r="N209" s="78">
        <v>3</v>
      </c>
    </row>
    <row r="210" spans="1:14" x14ac:dyDescent="0.2">
      <c r="A210" s="31" t="s">
        <v>249</v>
      </c>
      <c r="B210" s="27" t="s">
        <v>250</v>
      </c>
      <c r="C210" s="27" t="s">
        <v>259</v>
      </c>
      <c r="D210" s="27" t="s">
        <v>322</v>
      </c>
      <c r="J210" s="47"/>
      <c r="K210" s="88"/>
      <c r="L210" s="89"/>
      <c r="M210" s="78">
        <v>1</v>
      </c>
      <c r="N210" s="78">
        <v>3</v>
      </c>
    </row>
    <row r="211" spans="1:14" x14ac:dyDescent="0.2">
      <c r="A211" s="31" t="s">
        <v>327</v>
      </c>
      <c r="B211" s="27" t="s">
        <v>316</v>
      </c>
      <c r="C211" s="87">
        <v>812.9</v>
      </c>
      <c r="D211" s="87">
        <v>272.2</v>
      </c>
      <c r="E211" s="87"/>
      <c r="F211" s="87"/>
      <c r="G211" s="87">
        <v>1252.5999999999999</v>
      </c>
      <c r="J211" s="47" t="s">
        <v>254</v>
      </c>
      <c r="K211" s="88">
        <f>AVERAGE(K206:K210)</f>
        <v>1646.25</v>
      </c>
      <c r="L211" s="89">
        <f>AVERAGE(L206:L210)</f>
        <v>1287.05</v>
      </c>
    </row>
    <row r="212" spans="1:14" x14ac:dyDescent="0.2">
      <c r="B212" s="27" t="s">
        <v>310</v>
      </c>
      <c r="C212" s="87"/>
      <c r="D212" s="87">
        <v>326.60000000000002</v>
      </c>
      <c r="E212" s="87"/>
      <c r="F212" s="87"/>
      <c r="G212" s="87">
        <v>379.5</v>
      </c>
      <c r="J212" s="79" t="s">
        <v>263</v>
      </c>
      <c r="K212" s="90">
        <f>_xlfn.STDEV.S(K206:K210)</f>
        <v>20.011121907579422</v>
      </c>
      <c r="L212" s="91">
        <f>_xlfn.STDEV.S(L206:L210)</f>
        <v>176.2817205498061</v>
      </c>
    </row>
    <row r="213" spans="1:14" x14ac:dyDescent="0.2">
      <c r="B213" s="27" t="s">
        <v>253</v>
      </c>
      <c r="C213" s="87">
        <f>SUM(C211:F212)</f>
        <v>1411.6999999999998</v>
      </c>
      <c r="D213" s="87"/>
      <c r="E213" s="87"/>
      <c r="F213" s="87"/>
      <c r="G213" s="87">
        <f>SUM(G211:G212)</f>
        <v>1632.1</v>
      </c>
    </row>
    <row r="214" spans="1:14" x14ac:dyDescent="0.2">
      <c r="A214" s="118" t="s">
        <v>328</v>
      </c>
      <c r="B214" s="29"/>
      <c r="C214" s="29"/>
      <c r="D214" s="29"/>
      <c r="E214" s="29"/>
      <c r="F214" s="29"/>
      <c r="G214" s="29"/>
      <c r="H214" s="29"/>
      <c r="I214" s="29"/>
      <c r="J214" s="34"/>
      <c r="K214" s="29"/>
      <c r="L214" s="29"/>
      <c r="M214" s="29"/>
      <c r="N214" s="29"/>
    </row>
    <row r="215" spans="1:14" x14ac:dyDescent="0.2">
      <c r="A215" s="119" t="s">
        <v>329</v>
      </c>
      <c r="C215" s="27" t="s">
        <v>247</v>
      </c>
      <c r="G215" s="27" t="s">
        <v>248</v>
      </c>
      <c r="J215" s="120" t="s">
        <v>329</v>
      </c>
      <c r="K215" s="121" t="s">
        <v>337</v>
      </c>
      <c r="L215" s="39"/>
    </row>
    <row r="216" spans="1:14" x14ac:dyDescent="0.2">
      <c r="A216" s="31" t="s">
        <v>249</v>
      </c>
      <c r="B216" s="27" t="s">
        <v>250</v>
      </c>
      <c r="C216" s="27" t="s">
        <v>330</v>
      </c>
      <c r="D216" s="27" t="s">
        <v>331</v>
      </c>
      <c r="E216" s="27" t="s">
        <v>332</v>
      </c>
      <c r="J216" s="47" t="str">
        <f>A216</f>
        <v>PDB ID</v>
      </c>
      <c r="K216" s="48" t="str">
        <f>G215</f>
        <v>Glycan</v>
      </c>
      <c r="L216" s="75" t="str">
        <f>C215</f>
        <v>Protein</v>
      </c>
    </row>
    <row r="217" spans="1:14" x14ac:dyDescent="0.2">
      <c r="A217" s="31" t="s">
        <v>333</v>
      </c>
      <c r="B217" s="27" t="s">
        <v>261</v>
      </c>
      <c r="C217" s="87">
        <v>252.6</v>
      </c>
      <c r="D217" s="87">
        <v>212.9</v>
      </c>
      <c r="E217" s="87">
        <v>596.9</v>
      </c>
      <c r="F217" s="87"/>
      <c r="G217" s="87">
        <v>1188.9000000000001</v>
      </c>
      <c r="J217" s="47" t="str">
        <f>A217</f>
        <v>6OLP</v>
      </c>
      <c r="K217" s="88">
        <f>G219</f>
        <v>1429</v>
      </c>
      <c r="L217" s="89">
        <f>C219</f>
        <v>1217.5</v>
      </c>
      <c r="M217" s="78">
        <v>1</v>
      </c>
      <c r="N217" s="78">
        <v>3</v>
      </c>
    </row>
    <row r="218" spans="1:14" x14ac:dyDescent="0.2">
      <c r="B218" s="27" t="s">
        <v>262</v>
      </c>
      <c r="C218" s="87"/>
      <c r="D218" s="87">
        <v>79.8</v>
      </c>
      <c r="E218" s="87">
        <v>75.3</v>
      </c>
      <c r="F218" s="87"/>
      <c r="G218" s="87">
        <v>240.1</v>
      </c>
      <c r="J218" s="47"/>
      <c r="K218" s="88"/>
      <c r="L218" s="89"/>
      <c r="M218" s="78">
        <v>1</v>
      </c>
      <c r="N218" s="78">
        <v>3</v>
      </c>
    </row>
    <row r="219" spans="1:14" x14ac:dyDescent="0.2">
      <c r="B219" s="27" t="s">
        <v>253</v>
      </c>
      <c r="C219" s="87">
        <f>SUM(C217:F218)</f>
        <v>1217.5</v>
      </c>
      <c r="D219" s="87"/>
      <c r="E219" s="87"/>
      <c r="F219" s="87"/>
      <c r="G219" s="87">
        <f>SUM(G217:G218)</f>
        <v>1429</v>
      </c>
      <c r="J219" s="47"/>
      <c r="K219" s="88"/>
      <c r="L219" s="89"/>
      <c r="M219" s="78">
        <v>1</v>
      </c>
      <c r="N219" s="78">
        <v>3</v>
      </c>
    </row>
    <row r="220" spans="1:14" x14ac:dyDescent="0.2">
      <c r="J220" s="47"/>
      <c r="K220" s="88"/>
      <c r="L220" s="89"/>
      <c r="M220" s="78">
        <v>1</v>
      </c>
      <c r="N220" s="78">
        <v>3</v>
      </c>
    </row>
    <row r="221" spans="1:14" x14ac:dyDescent="0.2">
      <c r="J221" s="47"/>
      <c r="K221" s="88"/>
      <c r="L221" s="89"/>
      <c r="M221" s="78">
        <v>1</v>
      </c>
      <c r="N221" s="78">
        <v>3</v>
      </c>
    </row>
    <row r="222" spans="1:14" x14ac:dyDescent="0.2">
      <c r="J222" s="47" t="s">
        <v>254</v>
      </c>
      <c r="K222" s="88">
        <f>AVERAGE(K217:K221)</f>
        <v>1429</v>
      </c>
      <c r="L222" s="89">
        <f>AVERAGE(L217:L221)</f>
        <v>1217.5</v>
      </c>
    </row>
    <row r="223" spans="1:14" x14ac:dyDescent="0.2">
      <c r="J223" s="79" t="s">
        <v>263</v>
      </c>
      <c r="K223" s="90" t="e">
        <f>_xlfn.STDEV.S(K217:K221)</f>
        <v>#DIV/0!</v>
      </c>
      <c r="L223" s="91" t="e">
        <f>_xlfn.STDEV.S(L217:L221)</f>
        <v>#DIV/0!</v>
      </c>
    </row>
    <row r="227" spans="1:6" x14ac:dyDescent="0.2">
      <c r="A227" s="139" t="s">
        <v>245</v>
      </c>
      <c r="B227" s="140" t="s">
        <v>246</v>
      </c>
      <c r="C227" s="141" t="s">
        <v>343</v>
      </c>
      <c r="D227" s="147" t="s">
        <v>254</v>
      </c>
      <c r="E227" s="147" t="s">
        <v>263</v>
      </c>
      <c r="F227" s="148" t="s">
        <v>344</v>
      </c>
    </row>
    <row r="228" spans="1:6" x14ac:dyDescent="0.2">
      <c r="A228" s="134" t="s">
        <v>256</v>
      </c>
      <c r="B228" s="138" t="s">
        <v>258</v>
      </c>
      <c r="C228" s="143">
        <f>L19/K19</f>
        <v>1.5440474468392882</v>
      </c>
      <c r="D228" s="149">
        <f>AVERAGE(C228)</f>
        <v>1.5440474468392882</v>
      </c>
      <c r="E228" s="150"/>
      <c r="F228" s="151">
        <v>1</v>
      </c>
    </row>
    <row r="229" spans="1:6" x14ac:dyDescent="0.2">
      <c r="A229" s="195" t="s">
        <v>264</v>
      </c>
      <c r="B229" s="136" t="s">
        <v>265</v>
      </c>
      <c r="C229" s="144">
        <f>L29/K29</f>
        <v>1.1457121173792058</v>
      </c>
      <c r="D229" s="152">
        <f>AVERAGE(C229:C230)</f>
        <v>0.75384175026352973</v>
      </c>
      <c r="E229" s="38"/>
      <c r="F229" s="39">
        <v>2</v>
      </c>
    </row>
    <row r="230" spans="1:6" x14ac:dyDescent="0.2">
      <c r="A230" s="196"/>
      <c r="B230" s="137" t="s">
        <v>271</v>
      </c>
      <c r="C230" s="145">
        <f>L39/K39</f>
        <v>0.36197138314785371</v>
      </c>
      <c r="D230" s="61"/>
      <c r="E230" s="61"/>
      <c r="F230" s="153"/>
    </row>
    <row r="231" spans="1:6" x14ac:dyDescent="0.2">
      <c r="A231" s="134" t="s">
        <v>274</v>
      </c>
      <c r="B231" s="135" t="s">
        <v>275</v>
      </c>
      <c r="C231" s="143">
        <f>L49/K49</f>
        <v>1.6620479891855358</v>
      </c>
      <c r="D231" s="149">
        <f>AVERAGE(C231)</f>
        <v>1.6620479891855358</v>
      </c>
      <c r="E231" s="150"/>
      <c r="F231" s="151">
        <v>1</v>
      </c>
    </row>
    <row r="232" spans="1:6" ht="12.75" customHeight="1" x14ac:dyDescent="0.2">
      <c r="A232" s="189" t="s">
        <v>281</v>
      </c>
      <c r="B232" s="133" t="s">
        <v>282</v>
      </c>
      <c r="C232" s="144">
        <f>L59/K59</f>
        <v>1.1024245423057892</v>
      </c>
      <c r="D232" s="152">
        <f>AVERAGE(C232,C233,C234,C235)</f>
        <v>0.95222212675826789</v>
      </c>
      <c r="E232" s="152">
        <f>_xlfn.STDEV.S(C232,C233,C234,C235)</f>
        <v>0.17376887763282226</v>
      </c>
      <c r="F232" s="39">
        <v>4</v>
      </c>
    </row>
    <row r="233" spans="1:6" x14ac:dyDescent="0.2">
      <c r="A233" s="191"/>
      <c r="B233" s="123" t="s">
        <v>286</v>
      </c>
      <c r="C233" s="146">
        <f>L69/K69</f>
        <v>0.71318132464712269</v>
      </c>
      <c r="D233" s="42"/>
      <c r="E233" s="42"/>
      <c r="F233" s="46"/>
    </row>
    <row r="234" spans="1:6" x14ac:dyDescent="0.2">
      <c r="A234" s="191"/>
      <c r="B234" s="124" t="s">
        <v>291</v>
      </c>
      <c r="C234" s="146">
        <f>L85/K85</f>
        <v>0.93773687060097444</v>
      </c>
      <c r="D234" s="42"/>
      <c r="E234" s="42"/>
      <c r="F234" s="46"/>
    </row>
    <row r="235" spans="1:6" x14ac:dyDescent="0.2">
      <c r="A235" s="190"/>
      <c r="B235" s="132" t="s">
        <v>297</v>
      </c>
      <c r="C235" s="145">
        <f>L111/K111</f>
        <v>1.0555457694791852</v>
      </c>
      <c r="D235" s="61"/>
      <c r="E235" s="61"/>
      <c r="F235" s="153"/>
    </row>
    <row r="236" spans="1:6" ht="12.75" customHeight="1" x14ac:dyDescent="0.2">
      <c r="A236" s="192" t="s">
        <v>301</v>
      </c>
      <c r="B236" s="131" t="s">
        <v>302</v>
      </c>
      <c r="C236" s="144">
        <f>L127/K127</f>
        <v>3.2325089273905574</v>
      </c>
      <c r="D236" s="152">
        <f>AVERAGE(C236:C238)</f>
        <v>2.562730799790351</v>
      </c>
      <c r="E236" s="152">
        <f>_xlfn.STDEV.S(C236,C237,C238)</f>
        <v>0.58023316813105297</v>
      </c>
      <c r="F236" s="39">
        <v>3</v>
      </c>
    </row>
    <row r="237" spans="1:6" x14ac:dyDescent="0.2">
      <c r="A237" s="193"/>
      <c r="B237" s="122" t="s">
        <v>306</v>
      </c>
      <c r="C237" s="146">
        <f>L138/K138</f>
        <v>2.2130608618391827</v>
      </c>
      <c r="D237" s="42"/>
      <c r="E237" s="42"/>
      <c r="F237" s="46"/>
    </row>
    <row r="238" spans="1:6" x14ac:dyDescent="0.2">
      <c r="A238" s="194"/>
      <c r="B238" s="132" t="s">
        <v>309</v>
      </c>
      <c r="C238" s="145">
        <f>L149/K149</f>
        <v>2.2426226101413134</v>
      </c>
      <c r="D238" s="61"/>
      <c r="E238" s="61"/>
      <c r="F238" s="153"/>
    </row>
    <row r="239" spans="1:6" x14ac:dyDescent="0.2">
      <c r="A239" s="187" t="s">
        <v>312</v>
      </c>
      <c r="B239" s="129" t="s">
        <v>313</v>
      </c>
      <c r="C239" s="144">
        <f>L160/K160</f>
        <v>0.19626869982094378</v>
      </c>
      <c r="D239" s="152">
        <f>AVERAGE(C239:C240)</f>
        <v>0.27552646206316167</v>
      </c>
      <c r="E239" s="38"/>
      <c r="F239" s="39">
        <v>2</v>
      </c>
    </row>
    <row r="240" spans="1:6" x14ac:dyDescent="0.2">
      <c r="A240" s="188"/>
      <c r="B240" s="130" t="s">
        <v>317</v>
      </c>
      <c r="C240" s="145">
        <f>L170/K170</f>
        <v>0.35478422430537959</v>
      </c>
      <c r="D240" s="61"/>
      <c r="E240" s="61"/>
      <c r="F240" s="153"/>
    </row>
    <row r="241" spans="1:6" ht="12.75" customHeight="1" x14ac:dyDescent="0.2">
      <c r="A241" s="189" t="s">
        <v>320</v>
      </c>
      <c r="B241" s="127" t="s">
        <v>321</v>
      </c>
      <c r="C241" s="144">
        <f>L181/K181</f>
        <v>1.0049077897649881</v>
      </c>
      <c r="D241" s="152">
        <f>AVERAGE(C241:C242)</f>
        <v>0.89335746359927459</v>
      </c>
      <c r="E241" s="38"/>
      <c r="F241" s="39">
        <v>2</v>
      </c>
    </row>
    <row r="242" spans="1:6" x14ac:dyDescent="0.2">
      <c r="A242" s="190"/>
      <c r="B242" s="128" t="s">
        <v>325</v>
      </c>
      <c r="C242" s="145">
        <f>L211/K211</f>
        <v>0.78180713743356112</v>
      </c>
      <c r="D242" s="61"/>
      <c r="E242" s="61"/>
      <c r="F242" s="153"/>
    </row>
    <row r="243" spans="1:6" x14ac:dyDescent="0.2">
      <c r="A243" s="125" t="s">
        <v>328</v>
      </c>
      <c r="B243" s="126" t="s">
        <v>329</v>
      </c>
      <c r="C243" s="143">
        <f>L222/K222</f>
        <v>0.85199440167949614</v>
      </c>
      <c r="D243" s="149">
        <f>AVERAGE(C243)</f>
        <v>0.85199440167949614</v>
      </c>
      <c r="E243" s="150"/>
      <c r="F243" s="151">
        <v>1</v>
      </c>
    </row>
  </sheetData>
  <mergeCells count="5">
    <mergeCell ref="A239:A240"/>
    <mergeCell ref="A241:A242"/>
    <mergeCell ref="A232:A235"/>
    <mergeCell ref="A236:A238"/>
    <mergeCell ref="A229:A230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2b</vt:lpstr>
      <vt:lpstr>Fig. 2c</vt:lpstr>
      <vt:lpstr>Fig. 2d</vt:lpstr>
      <vt:lpstr>Fig. 4a</vt:lpstr>
      <vt:lpstr>Fig. 4b</vt:lpstr>
      <vt:lpstr>Fig. 4c</vt:lpstr>
      <vt:lpstr>Fig. 4d</vt:lpstr>
      <vt:lpstr>Fig. 5c</vt:lpstr>
      <vt:lpstr>Supplementary Figure 6</vt:lpstr>
      <vt:lpstr>Supplementary Figure 11</vt:lpstr>
      <vt:lpstr>Sequence align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07-28T19:07:54Z</dcterms:created>
  <dcterms:modified xsi:type="dcterms:W3CDTF">2021-10-15T19:57:54Z</dcterms:modified>
</cp:coreProperties>
</file>